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erome.poli\Documents\2016 - Maitre de Conférences\Recherche\Publication\2021_Mec1-1991 paper\EMBO J accepted\Kenji\"/>
    </mc:Choice>
  </mc:AlternateContent>
  <bookViews>
    <workbookView xWindow="37080" yWindow="-16890" windowWidth="21600" windowHeight="12495"/>
  </bookViews>
  <sheets>
    <sheet name="Dataset EV4 legend" sheetId="7" r:id="rId1"/>
    <sheet name="WT HU response " sheetId="6" r:id="rId2"/>
    <sheet name="Mec1A-dep HU only" sheetId="4" r:id="rId3"/>
    <sheet name="Mec1A-dep async only" sheetId="5" r:id="rId4"/>
    <sheet name="Mec1A-dependent" sheetId="1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70" i="6" l="1"/>
  <c r="G50" i="6"/>
  <c r="G81" i="6"/>
  <c r="G66" i="6"/>
  <c r="G177" i="6"/>
  <c r="G39" i="6"/>
  <c r="G148" i="6"/>
  <c r="G167" i="6"/>
  <c r="G173" i="6"/>
  <c r="G267" i="6"/>
  <c r="G125" i="6"/>
  <c r="G205" i="6"/>
  <c r="G238" i="6"/>
  <c r="G266" i="6"/>
  <c r="G11" i="6"/>
  <c r="G130" i="6"/>
  <c r="G249" i="6"/>
  <c r="G14" i="6"/>
  <c r="G104" i="6"/>
  <c r="G114" i="6"/>
  <c r="G199" i="6"/>
  <c r="G7" i="6"/>
  <c r="G250" i="6"/>
  <c r="G123" i="6"/>
  <c r="G144" i="6"/>
  <c r="G261" i="6"/>
  <c r="G246" i="6"/>
  <c r="G274" i="6"/>
  <c r="G12" i="6"/>
  <c r="G275" i="6"/>
  <c r="G23" i="6"/>
  <c r="G175" i="6"/>
  <c r="G262" i="6"/>
  <c r="G164" i="6"/>
  <c r="G160" i="6"/>
  <c r="G44" i="6"/>
  <c r="G118" i="6"/>
  <c r="G142" i="6"/>
  <c r="G224" i="6"/>
  <c r="G150" i="6"/>
  <c r="G134" i="6"/>
  <c r="G58" i="6"/>
  <c r="G70" i="6"/>
  <c r="G57" i="6"/>
  <c r="G109" i="6"/>
  <c r="G9" i="6"/>
  <c r="G5" i="6"/>
  <c r="G182" i="6"/>
  <c r="G154" i="6"/>
  <c r="G56" i="6"/>
  <c r="G27" i="6"/>
  <c r="G95" i="6"/>
  <c r="G20" i="6"/>
  <c r="G162" i="6"/>
  <c r="G197" i="6"/>
  <c r="G234" i="6"/>
  <c r="G203" i="6"/>
  <c r="G226" i="6"/>
  <c r="G59" i="6"/>
  <c r="G188" i="6"/>
  <c r="G190" i="6"/>
  <c r="G87" i="6"/>
  <c r="G247" i="6"/>
  <c r="G88" i="6"/>
  <c r="G105" i="6"/>
  <c r="G139" i="6"/>
  <c r="G206" i="6"/>
  <c r="G28" i="6"/>
  <c r="G32" i="6"/>
  <c r="G49" i="6"/>
  <c r="G183" i="6"/>
  <c r="G131" i="6"/>
  <c r="G172" i="6"/>
  <c r="G201" i="6"/>
  <c r="G143" i="6"/>
  <c r="G21" i="6"/>
  <c r="G272" i="6"/>
  <c r="G232" i="6"/>
  <c r="G236" i="6"/>
  <c r="G243" i="6"/>
  <c r="G200" i="6"/>
  <c r="G111" i="6"/>
  <c r="G277" i="6"/>
  <c r="G159" i="6"/>
  <c r="G263" i="6"/>
  <c r="G235" i="6"/>
  <c r="G89" i="6"/>
  <c r="G69" i="6"/>
  <c r="G185" i="6"/>
  <c r="G242" i="6"/>
  <c r="G110" i="6"/>
  <c r="G24" i="6"/>
  <c r="G171" i="6"/>
  <c r="G33" i="6"/>
  <c r="G278" i="6"/>
  <c r="G147" i="6"/>
  <c r="G79" i="6"/>
  <c r="G149" i="6"/>
  <c r="G276" i="6"/>
  <c r="G129" i="6"/>
  <c r="G119" i="6"/>
  <c r="G115" i="6"/>
  <c r="G22" i="6"/>
  <c r="G158" i="6"/>
  <c r="G212" i="6"/>
  <c r="G271" i="6"/>
  <c r="G241" i="6"/>
  <c r="G178" i="6"/>
  <c r="G273" i="6"/>
  <c r="G155" i="6"/>
  <c r="G222" i="6"/>
  <c r="G53" i="6"/>
  <c r="G181" i="6"/>
  <c r="G239" i="6"/>
  <c r="G157" i="6"/>
  <c r="G65" i="6"/>
  <c r="G166" i="6"/>
  <c r="G227" i="6"/>
  <c r="G107" i="6"/>
  <c r="G184" i="6"/>
  <c r="G176" i="6"/>
  <c r="G141" i="6"/>
  <c r="G229" i="6"/>
  <c r="G156" i="6"/>
  <c r="G281" i="6"/>
  <c r="G370" i="6"/>
  <c r="G286" i="6"/>
  <c r="G339" i="6"/>
  <c r="G309" i="6"/>
  <c r="G389" i="6"/>
  <c r="G401" i="6"/>
  <c r="G294" i="6"/>
  <c r="G319" i="6"/>
  <c r="G344" i="6"/>
  <c r="G372" i="6"/>
  <c r="G356" i="6"/>
  <c r="G355" i="6"/>
  <c r="G295" i="6"/>
  <c r="G371" i="6"/>
  <c r="G324" i="6"/>
  <c r="G302" i="6"/>
  <c r="G345" i="6"/>
  <c r="G292" i="6"/>
  <c r="G331" i="6"/>
  <c r="G398" i="6"/>
  <c r="G326" i="6"/>
  <c r="G379" i="6"/>
  <c r="G382" i="6"/>
  <c r="G414" i="6"/>
  <c r="G322" i="6"/>
  <c r="G354" i="6"/>
  <c r="G412" i="6"/>
  <c r="G287" i="6"/>
  <c r="G296" i="6"/>
  <c r="G325" i="6"/>
  <c r="G336" i="6"/>
  <c r="G357" i="6"/>
  <c r="G311" i="6"/>
  <c r="G365" i="6"/>
  <c r="G321" i="6"/>
  <c r="G346" i="6"/>
  <c r="G366" i="6"/>
  <c r="G363" i="6"/>
  <c r="G393" i="6"/>
  <c r="G351" i="6"/>
  <c r="G415" i="6"/>
  <c r="G387" i="6"/>
  <c r="G381" i="6"/>
  <c r="G373" i="6"/>
  <c r="G347" i="6"/>
  <c r="G315" i="6"/>
  <c r="G413" i="6"/>
  <c r="G310" i="6"/>
  <c r="G301" i="6"/>
  <c r="G299" i="6"/>
  <c r="G358" i="6"/>
  <c r="G390" i="6"/>
  <c r="G406" i="6"/>
  <c r="G410" i="6"/>
  <c r="G348" i="6"/>
  <c r="G407" i="6"/>
  <c r="G374" i="6"/>
  <c r="G367" i="6"/>
  <c r="G349" i="6"/>
  <c r="G368" i="6"/>
  <c r="G293" i="6"/>
  <c r="G362" i="6"/>
  <c r="G313" i="6"/>
  <c r="G359" i="6"/>
  <c r="G291" i="6"/>
  <c r="G404" i="6"/>
  <c r="G332" i="6"/>
  <c r="G375" i="6"/>
  <c r="G411" i="6"/>
  <c r="G303" i="6"/>
  <c r="G282" i="6"/>
  <c r="G312" i="6"/>
  <c r="G402" i="6"/>
  <c r="G352" i="6"/>
  <c r="G391" i="6"/>
  <c r="G376" i="6"/>
  <c r="G405" i="6"/>
  <c r="G327" i="6"/>
  <c r="G392" i="6"/>
  <c r="G340" i="6"/>
  <c r="G320" i="6"/>
  <c r="G395" i="6"/>
  <c r="G385" i="6"/>
  <c r="G300" i="6"/>
  <c r="G297" i="6"/>
  <c r="G388" i="6"/>
  <c r="G341" i="6"/>
  <c r="G399" i="6"/>
  <c r="G380" i="6"/>
  <c r="G364" i="6"/>
  <c r="G377" i="6"/>
  <c r="G304" i="6"/>
  <c r="G298" i="6"/>
  <c r="G328" i="6"/>
  <c r="G289" i="6"/>
  <c r="G290" i="6"/>
  <c r="G288" i="6"/>
  <c r="G338" i="6"/>
  <c r="G305" i="6"/>
  <c r="G394" i="6"/>
  <c r="G316" i="6"/>
  <c r="G342" i="6"/>
  <c r="G397" i="6"/>
  <c r="G284" i="6"/>
  <c r="G396" i="6"/>
  <c r="G403" i="6"/>
  <c r="G335" i="6"/>
  <c r="G283" i="6"/>
  <c r="G323" i="6"/>
  <c r="G386" i="6"/>
  <c r="G353" i="6"/>
  <c r="G306" i="6"/>
  <c r="G383" i="6"/>
  <c r="G307" i="6"/>
  <c r="G361" i="6"/>
  <c r="G334" i="6"/>
  <c r="G378" i="6"/>
  <c r="G337" i="6"/>
  <c r="G360" i="6"/>
  <c r="G343" i="6"/>
  <c r="G285" i="6"/>
  <c r="G329" i="6"/>
  <c r="G400" i="6"/>
  <c r="G317" i="6"/>
  <c r="G333" i="6"/>
  <c r="G369" i="6"/>
  <c r="G408" i="6"/>
  <c r="G350" i="6"/>
  <c r="G314" i="6"/>
  <c r="G308" i="6"/>
  <c r="G384" i="6"/>
  <c r="G409" i="6"/>
  <c r="G330" i="6"/>
  <c r="G318" i="6"/>
  <c r="G48" i="6"/>
  <c r="G218" i="6"/>
  <c r="G47" i="6"/>
  <c r="G163" i="6"/>
  <c r="G193" i="6"/>
  <c r="G116" i="6"/>
  <c r="G265" i="6"/>
  <c r="G217" i="6"/>
  <c r="G84" i="6"/>
  <c r="G152" i="6"/>
  <c r="G120" i="6"/>
  <c r="G102" i="6"/>
  <c r="G31" i="6"/>
  <c r="G54" i="6"/>
  <c r="G264" i="6"/>
  <c r="G180" i="6"/>
  <c r="G13" i="6"/>
  <c r="G210" i="6"/>
  <c r="G279" i="6"/>
  <c r="G29" i="6"/>
  <c r="G260" i="6"/>
  <c r="G136" i="6"/>
  <c r="G187" i="6"/>
  <c r="G196" i="6"/>
  <c r="G73" i="6"/>
  <c r="G40" i="6"/>
  <c r="G91" i="6"/>
  <c r="G169" i="6"/>
  <c r="G256" i="6"/>
  <c r="G138" i="6"/>
  <c r="G259" i="6"/>
  <c r="G253" i="6"/>
  <c r="G191" i="6"/>
  <c r="G17" i="6"/>
  <c r="G38" i="6"/>
  <c r="G99" i="6"/>
  <c r="G63" i="6"/>
  <c r="G151" i="6"/>
  <c r="G192" i="6"/>
  <c r="G255" i="6"/>
  <c r="G248" i="6"/>
  <c r="G42" i="6"/>
  <c r="G257" i="6"/>
  <c r="G214" i="6"/>
  <c r="G25" i="6"/>
  <c r="G165" i="6"/>
  <c r="G121" i="6"/>
  <c r="G216" i="6"/>
  <c r="G124" i="6"/>
  <c r="G252" i="6"/>
  <c r="G15" i="6"/>
  <c r="G83" i="6"/>
  <c r="G189" i="6"/>
  <c r="G251" i="6"/>
  <c r="G37" i="6"/>
  <c r="G77" i="6"/>
  <c r="G43" i="6"/>
  <c r="G93" i="6"/>
  <c r="G240" i="6"/>
  <c r="G225" i="6"/>
  <c r="G174" i="6"/>
  <c r="G16" i="6"/>
  <c r="G86" i="6"/>
  <c r="G74" i="6"/>
  <c r="G94" i="6"/>
  <c r="G126" i="6"/>
  <c r="G60" i="6"/>
  <c r="G61" i="6"/>
  <c r="G213" i="6"/>
  <c r="G45" i="6"/>
  <c r="G135" i="6"/>
  <c r="G153" i="6"/>
  <c r="G112" i="6"/>
  <c r="G8" i="6"/>
  <c r="G269" i="6"/>
  <c r="G145" i="6"/>
  <c r="G3" i="6"/>
  <c r="G72" i="6"/>
  <c r="G68" i="6"/>
  <c r="G19" i="6"/>
  <c r="G82" i="6"/>
  <c r="G76" i="6"/>
  <c r="G207" i="6"/>
  <c r="G204" i="6"/>
  <c r="G106" i="6"/>
  <c r="G4" i="6"/>
  <c r="G30" i="6"/>
  <c r="G101" i="6"/>
  <c r="G78" i="6"/>
  <c r="G67" i="6"/>
  <c r="G100" i="6"/>
  <c r="G245" i="6"/>
  <c r="G215" i="6"/>
  <c r="G64" i="6"/>
  <c r="G223" i="6"/>
  <c r="G35" i="6"/>
  <c r="G36" i="6"/>
  <c r="G55" i="6"/>
  <c r="G228" i="6"/>
  <c r="G209" i="6"/>
  <c r="G41" i="6"/>
  <c r="G132" i="6"/>
  <c r="G170" i="6"/>
  <c r="G80" i="6"/>
  <c r="G122" i="6"/>
  <c r="G108" i="6"/>
  <c r="G221" i="6"/>
  <c r="G146" i="6"/>
  <c r="G230" i="6"/>
  <c r="G96" i="6"/>
  <c r="G62" i="6"/>
  <c r="G140" i="6"/>
  <c r="G46" i="6"/>
  <c r="G128" i="6"/>
  <c r="G244" i="6"/>
  <c r="G179" i="6"/>
  <c r="G103" i="6"/>
  <c r="G168" i="6"/>
  <c r="G18" i="6"/>
  <c r="G90" i="6"/>
  <c r="G6" i="6"/>
  <c r="G34" i="6"/>
  <c r="G202" i="6"/>
  <c r="G92" i="6"/>
  <c r="G133" i="6"/>
  <c r="G220" i="6"/>
  <c r="G237" i="6"/>
  <c r="G51" i="6"/>
  <c r="G98" i="6"/>
  <c r="G85" i="6"/>
  <c r="G10" i="6"/>
  <c r="G75" i="6"/>
  <c r="G194" i="6"/>
  <c r="G97" i="6"/>
  <c r="G113" i="6"/>
  <c r="G186" i="6"/>
  <c r="G26" i="6"/>
  <c r="G231" i="6"/>
  <c r="G71" i="6"/>
  <c r="G161" i="6"/>
  <c r="G208" i="6"/>
  <c r="G127" i="6"/>
  <c r="G52" i="6"/>
  <c r="G268" i="6"/>
  <c r="G198" i="6"/>
  <c r="G233" i="6"/>
  <c r="G219" i="6"/>
  <c r="G254" i="6"/>
  <c r="G211" i="6"/>
  <c r="G137" i="6"/>
  <c r="G117" i="6"/>
  <c r="G195" i="6"/>
  <c r="G258" i="6"/>
  <c r="G4" i="4" l="1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3" i="4"/>
</calcChain>
</file>

<file path=xl/sharedStrings.xml><?xml version="1.0" encoding="utf-8"?>
<sst xmlns="http://schemas.openxmlformats.org/spreadsheetml/2006/main" count="3164" uniqueCount="1401">
  <si>
    <t>ORF (SGD)</t>
  </si>
  <si>
    <t>Gene</t>
  </si>
  <si>
    <t>Phosphopeptide sequence</t>
  </si>
  <si>
    <t>Phosphorylation site
(aa position)</t>
  </si>
  <si>
    <t>YDR216W</t>
  </si>
  <si>
    <t>FSTPELVPLDLK</t>
  </si>
  <si>
    <t>LPESANNYTYSSGSPTR</t>
  </si>
  <si>
    <t>YGL156W</t>
  </si>
  <si>
    <t>SSEDIIYDPQFK</t>
  </si>
  <si>
    <t>YBR249C</t>
  </si>
  <si>
    <t>SESPMFAANGMPK</t>
  </si>
  <si>
    <t>YIL033C</t>
  </si>
  <si>
    <t>EKTSTPPLPMHFNAQR</t>
  </si>
  <si>
    <t>NIVLFPEPEESFSRPQSAQSQSR</t>
  </si>
  <si>
    <t>TSTPPLPMHFNAQR</t>
  </si>
  <si>
    <t>YFL007W</t>
  </si>
  <si>
    <t>ARSATPTLQDQK</t>
  </si>
  <si>
    <t>YNL233W</t>
  </si>
  <si>
    <t>EDPKPSPPSSK</t>
  </si>
  <si>
    <t>YKL088W</t>
  </si>
  <si>
    <t>HSVSSGTSNSEDEVDSPSMEK</t>
  </si>
  <si>
    <t>YPL160W</t>
  </si>
  <si>
    <t>NFDNVPAEEEEIKEETPAEK</t>
  </si>
  <si>
    <t>YOR028C</t>
  </si>
  <si>
    <t>KNSATTNLPSEER</t>
  </si>
  <si>
    <t>YML101C</t>
  </si>
  <si>
    <t>PAPSVATNDPSPEPVPSAPEER</t>
  </si>
  <si>
    <t>YOR173W</t>
  </si>
  <si>
    <t>HDGIATSPEK</t>
  </si>
  <si>
    <t>YER088C</t>
  </si>
  <si>
    <t>DVSPDPIFSPDPADDSSNTSDAGSR</t>
  </si>
  <si>
    <t>YMR031C</t>
  </si>
  <si>
    <t>SLISAVEDRDIHNIGK</t>
  </si>
  <si>
    <t>YGR196C</t>
  </si>
  <si>
    <t>AVNEDLDNLIEQISREMTPEIR</t>
  </si>
  <si>
    <t>YDL226C</t>
  </si>
  <si>
    <t>LSATSQTAASATPGVAQSREGTPLENR</t>
  </si>
  <si>
    <t>YDR096W</t>
  </si>
  <si>
    <t>ISSPLLSR</t>
  </si>
  <si>
    <t>YPR160W</t>
  </si>
  <si>
    <t>PPASTSTTNDMITEEPTSPHQIPR</t>
  </si>
  <si>
    <t>RLTGFLPQEIK</t>
  </si>
  <si>
    <t>YFR015C</t>
  </si>
  <si>
    <t>IARPLSVPGSPK</t>
  </si>
  <si>
    <t>YLR258W</t>
  </si>
  <si>
    <t>VARPLSVPGSPR</t>
  </si>
  <si>
    <t>YIL112W</t>
  </si>
  <si>
    <t>TQSPILASR</t>
  </si>
  <si>
    <t>YFL014W</t>
  </si>
  <si>
    <t>ASEALKPDSQK</t>
  </si>
  <si>
    <t>DNAEGQGESLADQAR</t>
  </si>
  <si>
    <t>GVFQGVHDSAEK</t>
  </si>
  <si>
    <t>YHR096C</t>
  </si>
  <si>
    <t>PVSSYISHEGPPK</t>
  </si>
  <si>
    <t>PVSSYISHEGPPKDELEELQK</t>
  </si>
  <si>
    <t>YFR017C</t>
  </si>
  <si>
    <t>RSSGPMDFQNTIHNMQYR</t>
  </si>
  <si>
    <t>VPHGSPPQLGTR</t>
  </si>
  <si>
    <t>YOR109W</t>
  </si>
  <si>
    <t>EKSPTPQTSTASLSSVTK</t>
  </si>
  <si>
    <t>YBR245C</t>
  </si>
  <si>
    <t>SGTSTGSAGTPEPGSGEK</t>
  </si>
  <si>
    <t>YLL019C</t>
  </si>
  <si>
    <t>AVNLTIAHSTSPFSNPPAQIASLPQSNLK</t>
  </si>
  <si>
    <t>YGL197W</t>
  </si>
  <si>
    <t>RSSTPETENAFSATPR</t>
  </si>
  <si>
    <t>YKR095W</t>
  </si>
  <si>
    <t>KQTPENEDLLK</t>
  </si>
  <si>
    <t>YGL075C</t>
  </si>
  <si>
    <t>KLTESPIK</t>
  </si>
  <si>
    <t>YLR219W</t>
  </si>
  <si>
    <t>NAEESFPAASISEGVTTAK</t>
  </si>
  <si>
    <t>YOR206W</t>
  </si>
  <si>
    <t>DMSVETFFEK</t>
  </si>
  <si>
    <t>YHR195W</t>
  </si>
  <si>
    <t>ESTAEPDSLSR</t>
  </si>
  <si>
    <t>YDL103C</t>
  </si>
  <si>
    <t>DQEELLSNLEQISSK</t>
  </si>
  <si>
    <t>YER070W</t>
  </si>
  <si>
    <t>EASPAPTGSHSLTK</t>
  </si>
  <si>
    <t>YIL119C</t>
  </si>
  <si>
    <t>PLHNMSTSDSENFMQQH</t>
  </si>
  <si>
    <t>YER087C-B</t>
  </si>
  <si>
    <t>SSPTPPGGQR</t>
  </si>
  <si>
    <t>YNL243W</t>
  </si>
  <si>
    <t>TPARTPTPTPPVVAEPAISPRPVSQR</t>
  </si>
  <si>
    <t>YPL237W</t>
  </si>
  <si>
    <t>AGLDNVDAESK</t>
  </si>
  <si>
    <t>EGTPSANSSIQQEVGLPYSELLSR</t>
  </si>
  <si>
    <t>YBR069C</t>
  </si>
  <si>
    <t>EASPAQYSHSLHER</t>
  </si>
  <si>
    <t>MDDSVSFIAK</t>
  </si>
  <si>
    <t>YNL088W</t>
  </si>
  <si>
    <t>ENTPEQDDVATK</t>
  </si>
  <si>
    <t>ENTPEQDDVATKK</t>
  </si>
  <si>
    <t>YMR261C</t>
  </si>
  <si>
    <t>SVPDVDPAVVDVAK</t>
  </si>
  <si>
    <t>YML100W</t>
  </si>
  <si>
    <t>SATRSPSAFNR</t>
  </si>
  <si>
    <t>YER151C</t>
  </si>
  <si>
    <t>TSSPSPSPPAAK</t>
  </si>
  <si>
    <t>YPL186C</t>
  </si>
  <si>
    <t>EVDEHSNENNVATLNNEEDGGSAGEEK</t>
  </si>
  <si>
    <t>GNVTFPSPK</t>
  </si>
  <si>
    <t>YOR359W</t>
  </si>
  <si>
    <t>SAEPHVNSSPNLIPVQK</t>
  </si>
  <si>
    <t>YER079W</t>
  </si>
  <si>
    <t>SMSPSNIASGEDR</t>
  </si>
  <si>
    <t>YKR018C</t>
  </si>
  <si>
    <t>ESTPATFITGGDAFNSVDIPYELTPEEQK</t>
  </si>
  <si>
    <t xml:space="preserve">ADR1 </t>
  </si>
  <si>
    <t>T(3)</t>
  </si>
  <si>
    <t>Y(10)</t>
  </si>
  <si>
    <t xml:space="preserve">AMS1 </t>
  </si>
  <si>
    <t>S(2)</t>
  </si>
  <si>
    <t xml:space="preserve">ARO4 </t>
  </si>
  <si>
    <t>S(1), S(3)</t>
  </si>
  <si>
    <t xml:space="preserve">BCY1 </t>
  </si>
  <si>
    <t>T(3), S(4)</t>
  </si>
  <si>
    <t>S(11), S(13)</t>
  </si>
  <si>
    <t>T(1), S(2)</t>
  </si>
  <si>
    <t xml:space="preserve">BLM10 </t>
  </si>
  <si>
    <t>S(3), T(5)</t>
  </si>
  <si>
    <t xml:space="preserve">BNI4 </t>
  </si>
  <si>
    <t>S(6), S(9), S(10)</t>
  </si>
  <si>
    <t xml:space="preserve">CAB3 </t>
  </si>
  <si>
    <t>S(10)</t>
  </si>
  <si>
    <t xml:space="preserve">CDC60 </t>
  </si>
  <si>
    <t>T(16)</t>
  </si>
  <si>
    <t xml:space="preserve">CIN5 </t>
  </si>
  <si>
    <t>S(3)</t>
  </si>
  <si>
    <t xml:space="preserve">CUE4 </t>
  </si>
  <si>
    <t>S(11)</t>
  </si>
  <si>
    <t xml:space="preserve">DCS2 </t>
  </si>
  <si>
    <t>T(6)</t>
  </si>
  <si>
    <t xml:space="preserve">DOT6 </t>
  </si>
  <si>
    <t xml:space="preserve">EIS1 </t>
  </si>
  <si>
    <t>S(1), S(4)</t>
  </si>
  <si>
    <t xml:space="preserve">FYV8 </t>
  </si>
  <si>
    <t>S(14), T(18)</t>
  </si>
  <si>
    <t xml:space="preserve">GCS1 </t>
  </si>
  <si>
    <t>S(18)</t>
  </si>
  <si>
    <t>S(18), T(22)</t>
  </si>
  <si>
    <t xml:space="preserve">GIS1 </t>
  </si>
  <si>
    <t xml:space="preserve">GPH1 </t>
  </si>
  <si>
    <t>T(17)</t>
  </si>
  <si>
    <t xml:space="preserve">GSY1 </t>
  </si>
  <si>
    <t>S(6), S(10)</t>
  </si>
  <si>
    <t xml:space="preserve">GSY2 </t>
  </si>
  <si>
    <t xml:space="preserve">HOS4 </t>
  </si>
  <si>
    <t>T(1), S(3)</t>
  </si>
  <si>
    <t xml:space="preserve">HSP12 </t>
  </si>
  <si>
    <t>S(9)</t>
  </si>
  <si>
    <t xml:space="preserve">HXT5 </t>
  </si>
  <si>
    <t>S(4), Y(5)</t>
  </si>
  <si>
    <t>S(4), Y(5), S(7)</t>
  </si>
  <si>
    <t xml:space="preserve">IGD1 </t>
  </si>
  <si>
    <t>S(5)</t>
  </si>
  <si>
    <t xml:space="preserve">INP53 </t>
  </si>
  <si>
    <t xml:space="preserve">ISW1 </t>
  </si>
  <si>
    <t>T(10)</t>
  </si>
  <si>
    <t xml:space="preserve">KNS1 </t>
  </si>
  <si>
    <t>S(9), T(10), S(11)</t>
  </si>
  <si>
    <t xml:space="preserve">MDS3 </t>
  </si>
  <si>
    <t>S(3), T(4)</t>
  </si>
  <si>
    <t xml:space="preserve">MLP1 </t>
  </si>
  <si>
    <t xml:space="preserve">MPS2 </t>
  </si>
  <si>
    <t>T(3), S(5)</t>
  </si>
  <si>
    <t xml:space="preserve">MSC3 </t>
  </si>
  <si>
    <t>S(12)</t>
  </si>
  <si>
    <t xml:space="preserve">NOC2 </t>
  </si>
  <si>
    <t xml:space="preserve">NVJ1 </t>
  </si>
  <si>
    <t xml:space="preserve">QRI1 </t>
  </si>
  <si>
    <t>S(13), S(14)</t>
  </si>
  <si>
    <t xml:space="preserve">RNR1 </t>
  </si>
  <si>
    <t xml:space="preserve">RPI1 </t>
  </si>
  <si>
    <t xml:space="preserve">SBH1 </t>
  </si>
  <si>
    <t>T(4)</t>
  </si>
  <si>
    <t xml:space="preserve">SLA2 </t>
  </si>
  <si>
    <t>T(1), T(5), T(7), T(9), S(19)</t>
  </si>
  <si>
    <t xml:space="preserve">SUI3 </t>
  </si>
  <si>
    <t xml:space="preserve">TAT1 </t>
  </si>
  <si>
    <t>S(3), Y(7), S(8)</t>
  </si>
  <si>
    <t>S(4)</t>
  </si>
  <si>
    <t xml:space="preserve">TOP2 </t>
  </si>
  <si>
    <t xml:space="preserve">TPS3 </t>
  </si>
  <si>
    <t>S(1)</t>
  </si>
  <si>
    <t xml:space="preserve">TSL1 </t>
  </si>
  <si>
    <t>S(1), T(3)</t>
  </si>
  <si>
    <t xml:space="preserve">UBP3 </t>
  </si>
  <si>
    <t>S(7)</t>
  </si>
  <si>
    <t xml:space="preserve">UIP4 </t>
  </si>
  <si>
    <t>S(22)</t>
  </si>
  <si>
    <t xml:space="preserve">VTS1 </t>
  </si>
  <si>
    <t>S(1), S(8), S(9)</t>
  </si>
  <si>
    <t xml:space="preserve">YER079W </t>
  </si>
  <si>
    <t xml:space="preserve">YKR018C </t>
  </si>
  <si>
    <t>T(9), S(16)</t>
  </si>
  <si>
    <t>No GO enrichement</t>
  </si>
  <si>
    <t xml:space="preserve">HSP26 </t>
  </si>
  <si>
    <t>YBR072W</t>
  </si>
  <si>
    <t xml:space="preserve">HBT1 </t>
  </si>
  <si>
    <t>YDL223C</t>
  </si>
  <si>
    <t>ASYGSGGNSQNQEYSSDDNIDVNK</t>
  </si>
  <si>
    <t>SPSAFNR</t>
  </si>
  <si>
    <t>VSVGSMGSGK</t>
  </si>
  <si>
    <t>STPIFFHR</t>
  </si>
  <si>
    <t>FFSPSSNIPTDRIASPIQHEHDSGSR</t>
  </si>
  <si>
    <t xml:space="preserve">YOX1 </t>
  </si>
  <si>
    <t>YML027W</t>
  </si>
  <si>
    <t>SVESALR</t>
  </si>
  <si>
    <t xml:space="preserve">POB3 </t>
  </si>
  <si>
    <t>YML069W</t>
  </si>
  <si>
    <t>EESSNEVVPKK</t>
  </si>
  <si>
    <t xml:space="preserve">PSD1 </t>
  </si>
  <si>
    <t>YNL169C</t>
  </si>
  <si>
    <t>SASSLDLTSDEEK</t>
  </si>
  <si>
    <t xml:space="preserve">ASG1 </t>
  </si>
  <si>
    <t>YIL130W</t>
  </si>
  <si>
    <t>NSTPDEFLPNMK</t>
  </si>
  <si>
    <t xml:space="preserve">YPT7 </t>
  </si>
  <si>
    <t>YML001W</t>
  </si>
  <si>
    <t>SLGDIPLFLTSAK</t>
  </si>
  <si>
    <t>IASPIQHEHDSGSR</t>
  </si>
  <si>
    <t xml:space="preserve">PIG2 </t>
  </si>
  <si>
    <t>YIL045W</t>
  </si>
  <si>
    <t>LSDDDSDIENDNDSDDAINR</t>
  </si>
  <si>
    <t>SFSTTKPTEYNLPK</t>
  </si>
  <si>
    <t xml:space="preserve">BOI2 </t>
  </si>
  <si>
    <t>YER114C</t>
  </si>
  <si>
    <t>NTMSDIDNALLEFK</t>
  </si>
  <si>
    <t xml:space="preserve">SEC31 </t>
  </si>
  <si>
    <t>YDL195W</t>
  </si>
  <si>
    <t>SATPANSSNGANFQK</t>
  </si>
  <si>
    <t>NPLNSGLAPLSPSTSNIPFLK</t>
  </si>
  <si>
    <t xml:space="preserve">SHS1 </t>
  </si>
  <si>
    <t>YDL225W</t>
  </si>
  <si>
    <t>STASTPPINLFR</t>
  </si>
  <si>
    <t xml:space="preserve">NUP2 </t>
  </si>
  <si>
    <t>YLR335W</t>
  </si>
  <si>
    <t>PAFNLISNAGTEK</t>
  </si>
  <si>
    <t xml:space="preserve">YDR098C-B </t>
  </si>
  <si>
    <t>YDR098C-B</t>
  </si>
  <si>
    <t>RSSTPQISNIESTGSGGMHK</t>
  </si>
  <si>
    <t xml:space="preserve">PTK2 </t>
  </si>
  <si>
    <t>YJR059W</t>
  </si>
  <si>
    <t>RPTSPSISGSGSGGNSPSSSAGAR</t>
  </si>
  <si>
    <t xml:space="preserve">SAS4 </t>
  </si>
  <si>
    <t>YDR181C</t>
  </si>
  <si>
    <t>SPFMSNVDDEIK</t>
  </si>
  <si>
    <t>VATPLSGGVPPAPLPK</t>
  </si>
  <si>
    <t xml:space="preserve">REG1 </t>
  </si>
  <si>
    <t>YDR028C</t>
  </si>
  <si>
    <t xml:space="preserve">HXK2 </t>
  </si>
  <si>
    <t>YGL253W</t>
  </si>
  <si>
    <t>GSMADVPK</t>
  </si>
  <si>
    <t xml:space="preserve">ABP1 </t>
  </si>
  <si>
    <t>YCR088W</t>
  </si>
  <si>
    <t>KEPVKTPSPAPAAK</t>
  </si>
  <si>
    <t xml:space="preserve">SWI5 </t>
  </si>
  <si>
    <t>YDR146C</t>
  </si>
  <si>
    <t>FVISETPSPVLK</t>
  </si>
  <si>
    <t xml:space="preserve">YNL115C </t>
  </si>
  <si>
    <t>YNL115C</t>
  </si>
  <si>
    <t>SQYGSGSPTPTHR</t>
  </si>
  <si>
    <t>STNYMDALNSR</t>
  </si>
  <si>
    <t xml:space="preserve">ATG26 </t>
  </si>
  <si>
    <t>YLR189C</t>
  </si>
  <si>
    <t>PSISLVPDKPSEPETSPR</t>
  </si>
  <si>
    <t xml:space="preserve">CYC8 </t>
  </si>
  <si>
    <t>YBR112C</t>
  </si>
  <si>
    <t>SEVSNQSPAVVESNTNNTSQEEK</t>
  </si>
  <si>
    <t xml:space="preserve">SFB2 </t>
  </si>
  <si>
    <t>YNL049C</t>
  </si>
  <si>
    <t>ANSFTQLAQNQQFPGSGK</t>
  </si>
  <si>
    <t>ANSIPSVIGAQEPPQEASPAEEATK</t>
  </si>
  <si>
    <t xml:space="preserve">YPK9 </t>
  </si>
  <si>
    <t>YOR291W</t>
  </si>
  <si>
    <t>RLTESEPLVLSSAEQSR</t>
  </si>
  <si>
    <t xml:space="preserve">YLR049C </t>
  </si>
  <si>
    <t>YLR049C</t>
  </si>
  <si>
    <t>NLSVDSLIQENK</t>
  </si>
  <si>
    <t xml:space="preserve">EDE1 </t>
  </si>
  <si>
    <t>YBL047C</t>
  </si>
  <si>
    <t>SLAVEELSGMGFTEEEAHNALEK</t>
  </si>
  <si>
    <t xml:space="preserve">SNF2 </t>
  </si>
  <si>
    <t>YOR290C</t>
  </si>
  <si>
    <t>NSQTVSGTPITQTESK</t>
  </si>
  <si>
    <t xml:space="preserve">SSE2 </t>
  </si>
  <si>
    <t>YBR169C</t>
  </si>
  <si>
    <t>ARAASDDSDDNNDENMDLD</t>
  </si>
  <si>
    <t xml:space="preserve">MRE11 </t>
  </si>
  <si>
    <t>YMR224C</t>
  </si>
  <si>
    <t>TGSPDITQSHVDNESR</t>
  </si>
  <si>
    <t xml:space="preserve">FUN30 </t>
  </si>
  <si>
    <t>YAL019W</t>
  </si>
  <si>
    <t>SGSHSNDEDDVVQVPETSSPTK</t>
  </si>
  <si>
    <t xml:space="preserve">TAF2 </t>
  </si>
  <si>
    <t>YCR042C</t>
  </si>
  <si>
    <t>EKEDTPEHDEEEEGKPAR</t>
  </si>
  <si>
    <t xml:space="preserve">GLO3 </t>
  </si>
  <si>
    <t>YER122C</t>
  </si>
  <si>
    <t>AISSDQLFGR</t>
  </si>
  <si>
    <t xml:space="preserve">YBL100W-B </t>
  </si>
  <si>
    <t>YBL100W-B</t>
  </si>
  <si>
    <t>SRTPHIINK</t>
  </si>
  <si>
    <t xml:space="preserve">COX20 </t>
  </si>
  <si>
    <t>YDR231C</t>
  </si>
  <si>
    <t>SFQIAQLAK</t>
  </si>
  <si>
    <t xml:space="preserve">MSN4 </t>
  </si>
  <si>
    <t>YKL062W</t>
  </si>
  <si>
    <t>SSSVTLSPTISHNNNNGK</t>
  </si>
  <si>
    <t xml:space="preserve">CAF120 </t>
  </si>
  <si>
    <t>YNL278W</t>
  </si>
  <si>
    <t>SFTPSDFSNGNEEEHAVLQELNSLTQR</t>
  </si>
  <si>
    <t xml:space="preserve">NOT5 </t>
  </si>
  <si>
    <t>YPR072W</t>
  </si>
  <si>
    <t>FDNSTLGTPTTHVSMK</t>
  </si>
  <si>
    <t>RSDSGVHSPITDNSSVASSTTSR</t>
  </si>
  <si>
    <t>LSATSQTAASATPGVAQSREGTPLENRR</t>
  </si>
  <si>
    <t xml:space="preserve">YNL011C </t>
  </si>
  <si>
    <t>YNL011C</t>
  </si>
  <si>
    <t>NSQLHFDK</t>
  </si>
  <si>
    <t xml:space="preserve">LSP1 </t>
  </si>
  <si>
    <t>YPL004C</t>
  </si>
  <si>
    <t>ALLELLDDSPVTPGEARPAYDGYEASR</t>
  </si>
  <si>
    <t>AGLDNVDAESKEGTPSANSSIQQEVGLPYSELLSR</t>
  </si>
  <si>
    <t>KIEVSSQESWGN</t>
  </si>
  <si>
    <t xml:space="preserve">SEC16 </t>
  </si>
  <si>
    <t>YPL085W</t>
  </si>
  <si>
    <t>SNSNVPSLFADFPAPPK</t>
  </si>
  <si>
    <t>AVVEGFDETSAEPTPAPAPAPVER</t>
  </si>
  <si>
    <t>SSTPQISNIESTGSGGMHK</t>
  </si>
  <si>
    <t xml:space="preserve">SPC110 </t>
  </si>
  <si>
    <t>YDR356W</t>
  </si>
  <si>
    <t>NMEFTPVGFIK</t>
  </si>
  <si>
    <t xml:space="preserve">ROX1 </t>
  </si>
  <si>
    <t>YPR065W</t>
  </si>
  <si>
    <t>TSLVSPK</t>
  </si>
  <si>
    <t xml:space="preserve">TSR4 </t>
  </si>
  <si>
    <t>YOL022C</t>
  </si>
  <si>
    <t>IEELPPSDTDDHSYSSK</t>
  </si>
  <si>
    <t xml:space="preserve">POL12 </t>
  </si>
  <si>
    <t>YBL035C</t>
  </si>
  <si>
    <t>LHGPFSLSDSK</t>
  </si>
  <si>
    <t xml:space="preserve">YPR091C </t>
  </si>
  <si>
    <t>YPR091C</t>
  </si>
  <si>
    <t>NDDSADERESDNPILTSNPK</t>
  </si>
  <si>
    <t xml:space="preserve">GIP2 </t>
  </si>
  <si>
    <t>YER054C</t>
  </si>
  <si>
    <t>SVHFDQAAPVK</t>
  </si>
  <si>
    <t xml:space="preserve">SMY2 </t>
  </si>
  <si>
    <t>YBR172C</t>
  </si>
  <si>
    <t>SNTPLLGGR</t>
  </si>
  <si>
    <t>SATPTLQDQK</t>
  </si>
  <si>
    <t xml:space="preserve">TOM71 </t>
  </si>
  <si>
    <t>YHR117W</t>
  </si>
  <si>
    <t>QSEAFAGQNEDEADLKDDGSVVSGSNK</t>
  </si>
  <si>
    <t xml:space="preserve">HYP2 </t>
  </si>
  <si>
    <t>YEL034W</t>
  </si>
  <si>
    <t>SDEEHTFETADAGSSATYPMQCSALRK</t>
  </si>
  <si>
    <t xml:space="preserve">PMD1 </t>
  </si>
  <si>
    <t>YER132C</t>
  </si>
  <si>
    <t>DSHNSIGSIAFPSNSGVQNIR</t>
  </si>
  <si>
    <t xml:space="preserve">CDC25 </t>
  </si>
  <si>
    <t>YLR310C</t>
  </si>
  <si>
    <t>NEFNEAGPSSLNSLSAPDLTQNIQSR</t>
  </si>
  <si>
    <t xml:space="preserve">JSN1 </t>
  </si>
  <si>
    <t>YJR091C</t>
  </si>
  <si>
    <t>GSSDSFNLPHQISR</t>
  </si>
  <si>
    <t xml:space="preserve">CNM67 </t>
  </si>
  <si>
    <t>YNL225C</t>
  </si>
  <si>
    <t>NTSYQESPGLQERPK</t>
  </si>
  <si>
    <t xml:space="preserve">FRE4 </t>
  </si>
  <si>
    <t>YNR060W</t>
  </si>
  <si>
    <t>APSSLSNSEK</t>
  </si>
  <si>
    <t xml:space="preserve">VTC3 </t>
  </si>
  <si>
    <t>YPL019C</t>
  </si>
  <si>
    <t xml:space="preserve">OSH6 </t>
  </si>
  <si>
    <t>YKR003W</t>
  </si>
  <si>
    <t>KLTVGSDSHRLSK</t>
  </si>
  <si>
    <t>VSSATSNSANITPNNLR</t>
  </si>
  <si>
    <t>KRSSTPQISNIESTGSGGMHK</t>
  </si>
  <si>
    <t>SDEEHTFETADAGSSATYPMQCSALR</t>
  </si>
  <si>
    <t xml:space="preserve">SER3 </t>
  </si>
  <si>
    <t>YER081W</t>
  </si>
  <si>
    <t>TSIDINNLQNTFQQAMNMSGSPGAVCTSPTQSFMNTVPQR</t>
  </si>
  <si>
    <t xml:space="preserve">ECM16 </t>
  </si>
  <si>
    <t>YMR128W</t>
  </si>
  <si>
    <t>KHGKEDEMDFDTTSEDDDEEEDQEEEDK</t>
  </si>
  <si>
    <t xml:space="preserve">YBR012W-A </t>
  </si>
  <si>
    <t>YBR012W-A</t>
  </si>
  <si>
    <t xml:space="preserve">SAS10 </t>
  </si>
  <si>
    <t>YDL153C</t>
  </si>
  <si>
    <t>QASELPSSFDVNEGDGSESEETANIEAFNEK</t>
  </si>
  <si>
    <t xml:space="preserve">ATR1 </t>
  </si>
  <si>
    <t>YML116W</t>
  </si>
  <si>
    <t>GNQSLVVLTESK</t>
  </si>
  <si>
    <t xml:space="preserve">SDA1 </t>
  </si>
  <si>
    <t>YGR245C</t>
  </si>
  <si>
    <t>EENFEENSEDEDGFDLDALR</t>
  </si>
  <si>
    <t xml:space="preserve">NUP53 </t>
  </si>
  <si>
    <t>YMR153W</t>
  </si>
  <si>
    <t>TTPNTASSEASAGSK</t>
  </si>
  <si>
    <t xml:space="preserve">PDR12 </t>
  </si>
  <si>
    <t>YPL058C</t>
  </si>
  <si>
    <t xml:space="preserve">PRM5 </t>
  </si>
  <si>
    <t>YIL117C</t>
  </si>
  <si>
    <t>NSLFISPTGDILYK</t>
  </si>
  <si>
    <t>HLSNILSNEEGIER</t>
  </si>
  <si>
    <t xml:space="preserve">PTR2 </t>
  </si>
  <si>
    <t>YKR093W</t>
  </si>
  <si>
    <t>LNHPSQGSDDAQDEK</t>
  </si>
  <si>
    <t xml:space="preserve">YAR010C </t>
  </si>
  <si>
    <t>YAR010C</t>
  </si>
  <si>
    <t>MESQQLSQHSPISHGSACASVTSK</t>
  </si>
  <si>
    <t xml:space="preserve">PHO84 </t>
  </si>
  <si>
    <t>YML123C</t>
  </si>
  <si>
    <t>KIHDTSDEDMAINGLER</t>
  </si>
  <si>
    <t xml:space="preserve">TRA1 </t>
  </si>
  <si>
    <t>YHR099W</t>
  </si>
  <si>
    <t>SIQFNLPIAIPLSPQVR</t>
  </si>
  <si>
    <t xml:space="preserve">DFG16 </t>
  </si>
  <si>
    <t>YOR030W</t>
  </si>
  <si>
    <t>EGSTVRPGADK</t>
  </si>
  <si>
    <t>ASTAVESLDNHPPK</t>
  </si>
  <si>
    <t>ASSAASGSVFTPFNRPSHNR</t>
  </si>
  <si>
    <t xml:space="preserve">HXT2 </t>
  </si>
  <si>
    <t>YMR011W</t>
  </si>
  <si>
    <t>VESGSQQTSIHSTPIVQK</t>
  </si>
  <si>
    <t xml:space="preserve">ECM21 </t>
  </si>
  <si>
    <t>YBL101C</t>
  </si>
  <si>
    <t xml:space="preserve">ALE1 </t>
  </si>
  <si>
    <t>YOR175C</t>
  </si>
  <si>
    <t>MSFSGYSPK</t>
  </si>
  <si>
    <t xml:space="preserve">MMS4 </t>
  </si>
  <si>
    <t>YBR098W</t>
  </si>
  <si>
    <t>KMSFSGYSPK</t>
  </si>
  <si>
    <t>Y(14)</t>
  </si>
  <si>
    <t>S(5), S(8)</t>
  </si>
  <si>
    <t>S(15)</t>
  </si>
  <si>
    <t>S(3), S(4)</t>
  </si>
  <si>
    <t>S(2), T(3)</t>
  </si>
  <si>
    <t>T(2)</t>
  </si>
  <si>
    <t>S(6)</t>
  </si>
  <si>
    <t>T(8)</t>
  </si>
  <si>
    <t>S(1), T(2), S(4)</t>
  </si>
  <si>
    <t>S(8)</t>
  </si>
  <si>
    <t>T(6), S(8)</t>
  </si>
  <si>
    <t>S(1), T(2)</t>
  </si>
  <si>
    <t>S(16)</t>
  </si>
  <si>
    <t>S(4), S(7)</t>
  </si>
  <si>
    <t>T(5)</t>
  </si>
  <si>
    <t>S(3), S(6)</t>
  </si>
  <si>
    <t>S(6), S(14)</t>
  </si>
  <si>
    <t>S(4), S(8)</t>
  </si>
  <si>
    <t>T(12)</t>
  </si>
  <si>
    <t>S(10), T(14)</t>
  </si>
  <si>
    <t>S(6), S(9)</t>
  </si>
  <si>
    <t>T(9), S(10)</t>
  </si>
  <si>
    <t>S(3), Y(7), S(10)</t>
  </si>
  <si>
    <t>S(6), S(8)</t>
  </si>
  <si>
    <t>S(20)</t>
  </si>
  <si>
    <t>S(10), S(13), S(15)</t>
  </si>
  <si>
    <t>S(2), S(3), S(5)</t>
  </si>
  <si>
    <t>T(2), S(3)</t>
  </si>
  <si>
    <t>S(21)</t>
  </si>
  <si>
    <t>T(12), T(13), S(14)</t>
  </si>
  <si>
    <t>S(17), T(22)</t>
  </si>
  <si>
    <t>T(11)</t>
  </si>
  <si>
    <t>T(9)</t>
  </si>
  <si>
    <t>S(4), S(11)</t>
  </si>
  <si>
    <t>T(1), T(2)</t>
  </si>
  <si>
    <t>S(3), S(7)</t>
  </si>
  <si>
    <t>S(7), S(13), S(16)</t>
  </si>
  <si>
    <t>T(5), S(6)</t>
  </si>
  <si>
    <t>T(1)</t>
  </si>
  <si>
    <t>T(1), S(2), T(11)</t>
  </si>
  <si>
    <t>S(2), T(3), S(7)</t>
  </si>
  <si>
    <t>S(2), S(3), S(6), S(8)</t>
  </si>
  <si>
    <r>
      <t xml:space="preserve">Ratio in phosphopeptide abundance (log2) WT/ </t>
    </r>
    <r>
      <rPr>
        <b/>
        <i/>
        <sz val="10"/>
        <color rgb="FF000000"/>
        <rFont val="Calibri"/>
        <family val="2"/>
      </rPr>
      <t>mec1-S1991A</t>
    </r>
    <r>
      <rPr>
        <b/>
        <sz val="10"/>
        <color rgb="FF000000"/>
        <rFont val="Calibri"/>
        <family val="2"/>
      </rPr>
      <t xml:space="preserve">  (async)</t>
    </r>
  </si>
  <si>
    <r>
      <t xml:space="preserve">Ratio in phosphopeptide abundance (log2) WT/ </t>
    </r>
    <r>
      <rPr>
        <b/>
        <i/>
        <sz val="10"/>
        <color rgb="FF000000"/>
        <rFont val="Calibri"/>
        <family val="2"/>
      </rPr>
      <t>mec1-S1991A</t>
    </r>
    <r>
      <rPr>
        <b/>
        <sz val="10"/>
        <color rgb="FF000000"/>
        <rFont val="Calibri"/>
        <family val="2"/>
      </rPr>
      <t xml:space="preserve">  (HU)</t>
    </r>
  </si>
  <si>
    <t xml:space="preserve">PFK2 </t>
  </si>
  <si>
    <t>YMR205C</t>
  </si>
  <si>
    <t>TTDTYPSLPK</t>
  </si>
  <si>
    <t>SLPTTPGIR</t>
  </si>
  <si>
    <t xml:space="preserve">TPM1 </t>
  </si>
  <si>
    <t>YNL079C</t>
  </si>
  <si>
    <t>ELDEIAASLENL</t>
  </si>
  <si>
    <t xml:space="preserve">SLD3 </t>
  </si>
  <si>
    <t>YGL113W</t>
  </si>
  <si>
    <t>AQLQSIIESPLNFK</t>
  </si>
  <si>
    <t xml:space="preserve">DCS1 </t>
  </si>
  <si>
    <t>YLR270W</t>
  </si>
  <si>
    <t>SQLPTDFASLIK</t>
  </si>
  <si>
    <t xml:space="preserve">PCT1 </t>
  </si>
  <si>
    <t>YGR202C</t>
  </si>
  <si>
    <t>LIREASPATEFANEFTGENSTAK</t>
  </si>
  <si>
    <t xml:space="preserve">YMR144W </t>
  </si>
  <si>
    <t>YMR144W</t>
  </si>
  <si>
    <t>VLNQHAISDTSQIDSFSSSVK</t>
  </si>
  <si>
    <t xml:space="preserve">TDA11 </t>
  </si>
  <si>
    <t>YHR159W</t>
  </si>
  <si>
    <t xml:space="preserve">BNA7 </t>
  </si>
  <si>
    <t>YDR428C</t>
  </si>
  <si>
    <t>AISPDITLFNK</t>
  </si>
  <si>
    <t xml:space="preserve">SSD1 </t>
  </si>
  <si>
    <t>YDR293C</t>
  </si>
  <si>
    <t>TRNNEYSPGINSNWR</t>
  </si>
  <si>
    <t>HPLSRTSSLIDSIGIQR</t>
  </si>
  <si>
    <t xml:space="preserve">GPD1 </t>
  </si>
  <si>
    <t>YDL022W</t>
  </si>
  <si>
    <t>RSSSSVSLK</t>
  </si>
  <si>
    <t>SQIVDFVEDK</t>
  </si>
  <si>
    <t>AFSPVYQNIPLESR</t>
  </si>
  <si>
    <t xml:space="preserve">RTF1 </t>
  </si>
  <si>
    <t>YGL244W</t>
  </si>
  <si>
    <t>KEDSNNFDSK</t>
  </si>
  <si>
    <t>EYTLIVNDSSSPIQPVLSSNSK</t>
  </si>
  <si>
    <t xml:space="preserve">RRP14 </t>
  </si>
  <si>
    <t>YKL082C</t>
  </si>
  <si>
    <t>RLESEQEQDQDEIASDSDMEDIDSDLENNSKK</t>
  </si>
  <si>
    <t xml:space="preserve">YJR056C </t>
  </si>
  <si>
    <t>YJR056C</t>
  </si>
  <si>
    <t>LDSDSEVDIR</t>
  </si>
  <si>
    <t xml:space="preserve">SPL2 </t>
  </si>
  <si>
    <t>YHR136C</t>
  </si>
  <si>
    <t>RTSQSQSLSGSTFK</t>
  </si>
  <si>
    <t>IQEYDKASTK</t>
  </si>
  <si>
    <t>LSKISVPDGK</t>
  </si>
  <si>
    <t>RPSVIGFLSGHK</t>
  </si>
  <si>
    <t xml:space="preserve">ENP2 </t>
  </si>
  <si>
    <t>YGR145W</t>
  </si>
  <si>
    <t>SRRHDNSSDEEGIDENGNKK</t>
  </si>
  <si>
    <t>QELASAEKISSNEVK</t>
  </si>
  <si>
    <t>IHDTSDEDMAINGLER</t>
  </si>
  <si>
    <t>SPISSFVNDYR</t>
  </si>
  <si>
    <t xml:space="preserve">YLR177W </t>
  </si>
  <si>
    <t>YLR177W</t>
  </si>
  <si>
    <t>RNTQPVLNLHPAAAPTNDAGLAVVDGK</t>
  </si>
  <si>
    <t xml:space="preserve">YAK1 </t>
  </si>
  <si>
    <t>YJL141C</t>
  </si>
  <si>
    <t>SSLVVPPAR</t>
  </si>
  <si>
    <t xml:space="preserve">RET2 </t>
  </si>
  <si>
    <t>YFR051C</t>
  </si>
  <si>
    <t>AGAAPRPSAISSASSGTPPPPEEDVPENNGILISIK</t>
  </si>
  <si>
    <t xml:space="preserve">PLM2 </t>
  </si>
  <si>
    <t>YDR501W</t>
  </si>
  <si>
    <t>ELSSTTAIVSPAQK</t>
  </si>
  <si>
    <t xml:space="preserve">SDS24 </t>
  </si>
  <si>
    <t>YBR214W</t>
  </si>
  <si>
    <t>SSSSTSLNSHSPLMTAMEDPPSPR</t>
  </si>
  <si>
    <t xml:space="preserve">CRP1 </t>
  </si>
  <si>
    <t>YHR146W</t>
  </si>
  <si>
    <t>NNKKSNESLDDNEEEDGVTGTTTEDVTGTSR</t>
  </si>
  <si>
    <t xml:space="preserve">RSN1 </t>
  </si>
  <si>
    <t>YMR266W</t>
  </si>
  <si>
    <t>GSGSIEAMVK</t>
  </si>
  <si>
    <t>S(5), S(9)</t>
  </si>
  <si>
    <t>Y(5)</t>
  </si>
  <si>
    <t>S(7), S(8)</t>
  </si>
  <si>
    <t>S(10), S(11)</t>
  </si>
  <si>
    <t>S(15), S(17), S(24)</t>
  </si>
  <si>
    <t>S(2), S(7)</t>
  </si>
  <si>
    <t>S(3), S(5)</t>
  </si>
  <si>
    <t>S(1), S(9)</t>
  </si>
  <si>
    <t>T-test (p-value)</t>
  </si>
  <si>
    <t>Ratio in phosphopeptide abundance (log2) wt/mec1-S1991A</t>
  </si>
  <si>
    <t>async</t>
  </si>
  <si>
    <t>HU</t>
  </si>
  <si>
    <t>T-test p-value ; wt/mec1-S1991A</t>
  </si>
  <si>
    <t>YGR002C</t>
  </si>
  <si>
    <t>SSSDIFDVLNIK</t>
  </si>
  <si>
    <t>YGR161C</t>
  </si>
  <si>
    <t>RLSREEIINEMEK</t>
  </si>
  <si>
    <t>SLSGISSSDLTESGALLHDRR</t>
  </si>
  <si>
    <t>YML034W</t>
  </si>
  <si>
    <t>VSASFADK</t>
  </si>
  <si>
    <t>YBR085C-A</t>
  </si>
  <si>
    <t>QSTNFTHSTGSFLQSAPVELTTVSGYQEFLK</t>
  </si>
  <si>
    <t>YNR009W</t>
  </si>
  <si>
    <t>SLPVPLMR</t>
  </si>
  <si>
    <t>NSPISYR</t>
  </si>
  <si>
    <t>YER169W</t>
  </si>
  <si>
    <t>SKSSGVSSPLLSR</t>
  </si>
  <si>
    <t>SISGGTFGFR</t>
  </si>
  <si>
    <t>YJL041W</t>
  </si>
  <si>
    <t>TTNTTPSFSFGAK</t>
  </si>
  <si>
    <t>YBR215W</t>
  </si>
  <si>
    <t>SSSASAILPK</t>
  </si>
  <si>
    <t>YDL101C</t>
  </si>
  <si>
    <t>REHSGDVTDSSFK</t>
  </si>
  <si>
    <t>YDL207W</t>
  </si>
  <si>
    <t>ASHSSLLDNAK</t>
  </si>
  <si>
    <t>YGR129W</t>
  </si>
  <si>
    <t>VYSMEDVNDADESVGDTESPEK</t>
  </si>
  <si>
    <t>ESTEMGGTIESDTTSPR</t>
  </si>
  <si>
    <t>YDL089W</t>
  </si>
  <si>
    <t>VLDNNLAQSSSNENLEK</t>
  </si>
  <si>
    <t>SLSGISSSDLTESGALLHDR</t>
  </si>
  <si>
    <t>YLR183C</t>
  </si>
  <si>
    <t>TASESIGNFGK</t>
  </si>
  <si>
    <t>YOL051W</t>
  </si>
  <si>
    <t>VPVSAAATPSLNK</t>
  </si>
  <si>
    <t>NNTIQETPLPK</t>
  </si>
  <si>
    <t>SFSTIDGSIK</t>
  </si>
  <si>
    <t>YNL002C</t>
  </si>
  <si>
    <t>EVSGFGSLNR</t>
  </si>
  <si>
    <t>YJR089W</t>
  </si>
  <si>
    <t>RPNVQLTQSSSPIKK</t>
  </si>
  <si>
    <t>YLR457C</t>
  </si>
  <si>
    <t>TNSLFTSSPMK</t>
  </si>
  <si>
    <t>YHL023C</t>
  </si>
  <si>
    <t>ENNKSGSDR</t>
  </si>
  <si>
    <t>YIL066C</t>
  </si>
  <si>
    <t>DASPVPSEQSSVSSAMSNVK</t>
  </si>
  <si>
    <t>YER148W</t>
  </si>
  <si>
    <t>PATTFQSEEDIK</t>
  </si>
  <si>
    <t>PLLIASPALVK</t>
  </si>
  <si>
    <t>AASDDSDDNNDENMDLD</t>
  </si>
  <si>
    <t>TSSLIDSIGIQR</t>
  </si>
  <si>
    <t>YCL061C</t>
  </si>
  <si>
    <t>LFESGQDSFDN</t>
  </si>
  <si>
    <t>ALSNNISQESLVAPAPEQGVPPAISR</t>
  </si>
  <si>
    <t>NSFSLAK</t>
  </si>
  <si>
    <t>PAFSFGAK</t>
  </si>
  <si>
    <t>YJL168C</t>
  </si>
  <si>
    <t>SVLEDIIAEANK</t>
  </si>
  <si>
    <t>YIR002C</t>
  </si>
  <si>
    <t>RTGSSEEAQISGMNQK</t>
  </si>
  <si>
    <t>YLR399C</t>
  </si>
  <si>
    <t>DASSLSPTSAGSRK</t>
  </si>
  <si>
    <t>YASSSSTDIENDDEK</t>
  </si>
  <si>
    <t>YDR207C</t>
  </si>
  <si>
    <t>ANNSQESNNATSSTSQGTR</t>
  </si>
  <si>
    <t>YIL063C</t>
  </si>
  <si>
    <t>SETNGGNAARENSEVK</t>
  </si>
  <si>
    <t>YBR059C</t>
  </si>
  <si>
    <t>NDSPAPNSHHSYR</t>
  </si>
  <si>
    <t>REESESAAVYNGR</t>
  </si>
  <si>
    <t>ELSEVASR</t>
  </si>
  <si>
    <t>YKL054C</t>
  </si>
  <si>
    <t>KEISDIKK</t>
  </si>
  <si>
    <t>YEL019C</t>
  </si>
  <si>
    <t>RSSQAIDVL</t>
  </si>
  <si>
    <t>RRSSNYSLDGSNSLK</t>
  </si>
  <si>
    <t>YHR086W</t>
  </si>
  <si>
    <t>SSSSLNNENVDSR</t>
  </si>
  <si>
    <t>YOR033C</t>
  </si>
  <si>
    <t>SNIEFGK</t>
  </si>
  <si>
    <t>NVSSSFTQTQR</t>
  </si>
  <si>
    <t>DGDATTSTESLPASDSK</t>
  </si>
  <si>
    <t>YOL006C</t>
  </si>
  <si>
    <t>TEPVQSSSLPSPPAK</t>
  </si>
  <si>
    <t>YPL124W</t>
  </si>
  <si>
    <t>ILSSSFHN</t>
  </si>
  <si>
    <t>YBR275C</t>
  </si>
  <si>
    <t>SFTQDNIAQYK</t>
  </si>
  <si>
    <t>IDSSGATSQTQPIK</t>
  </si>
  <si>
    <t>LSSIHGNINNK</t>
  </si>
  <si>
    <t>YLR176C</t>
  </si>
  <si>
    <t>RTNTFPSIPSSTK</t>
  </si>
  <si>
    <t>YDL056W</t>
  </si>
  <si>
    <t>SASTSAIMETK</t>
  </si>
  <si>
    <t>YGR258C</t>
  </si>
  <si>
    <t>NTESNVSQEATK</t>
  </si>
  <si>
    <t>YFL042C</t>
  </si>
  <si>
    <t>SDVDNWEPVSDNEDSTDSVK</t>
  </si>
  <si>
    <t>YNL074C</t>
  </si>
  <si>
    <t>TNSATLPSSESSPASPDLK</t>
  </si>
  <si>
    <t>YAR002W</t>
  </si>
  <si>
    <t>SRSNLSQENDNEGK</t>
  </si>
  <si>
    <t>ENSSLSSIK</t>
  </si>
  <si>
    <t>YPL228W</t>
  </si>
  <si>
    <t>SYTDNPPQTK</t>
  </si>
  <si>
    <t>SFASRTDINDK</t>
  </si>
  <si>
    <t>EISDIKKDDQKSEASEEK</t>
  </si>
  <si>
    <t>YLL055W</t>
  </si>
  <si>
    <t>IGADSISSSDEILVPSR</t>
  </si>
  <si>
    <t>YML023C</t>
  </si>
  <si>
    <t>SESGVTYR</t>
  </si>
  <si>
    <t>YPL153C</t>
  </si>
  <si>
    <t>LLHSNNTENVK</t>
  </si>
  <si>
    <t>YIL115C</t>
  </si>
  <si>
    <t>SPFSSFTK</t>
  </si>
  <si>
    <t>YJL076W</t>
  </si>
  <si>
    <t>GTTSFNEEGNRK</t>
  </si>
  <si>
    <t>YMR219W</t>
  </si>
  <si>
    <t>NQEESDEVNTSR</t>
  </si>
  <si>
    <t>YPR133C</t>
  </si>
  <si>
    <t>VVEATPEDGTASSQKSTINAENENTK</t>
  </si>
  <si>
    <t>YPR018W</t>
  </si>
  <si>
    <t>RSNSDLQAQTASQSQSPEK</t>
  </si>
  <si>
    <t>YDR171W</t>
  </si>
  <si>
    <t>SSSFAHLQAPSPIPDPLQVSKPETR</t>
  </si>
  <si>
    <t>YLR182W</t>
  </si>
  <si>
    <t>IRSQLLK</t>
  </si>
  <si>
    <t>EISDIKK</t>
  </si>
  <si>
    <t>SNNYEDFETDK</t>
  </si>
  <si>
    <t>TVNEAAKPSLSFGSGSAGANPAGASQPEPTTNEPAK</t>
  </si>
  <si>
    <t>RLSTSSSPSSSPMSAQR</t>
  </si>
  <si>
    <t>YOR372C</t>
  </si>
  <si>
    <t>RSQSLLSDSGSK</t>
  </si>
  <si>
    <t>EISDIKKDDQK</t>
  </si>
  <si>
    <t>YKL074C</t>
  </si>
  <si>
    <t>SDGELPK</t>
  </si>
  <si>
    <t>YGR204W</t>
  </si>
  <si>
    <t>LLTPVPSDIDISR</t>
  </si>
  <si>
    <t>RIHSVSLSQSQIDPSK</t>
  </si>
  <si>
    <t>YGL073W</t>
  </si>
  <si>
    <t>VSDNLPSFNDHSYSTQADTAPENAK</t>
  </si>
  <si>
    <t>FVPVEHSPRTEQISK</t>
  </si>
  <si>
    <t>ENSVDDFFSNWQK</t>
  </si>
  <si>
    <t>YAL024C</t>
  </si>
  <si>
    <t>SSDAIGIK</t>
  </si>
  <si>
    <t>YLR257W</t>
  </si>
  <si>
    <t>SNSLITSTDPVEDHISK</t>
  </si>
  <si>
    <t>SFNSSPILHEESK</t>
  </si>
  <si>
    <t>SNSNNSNPSFIFER</t>
  </si>
  <si>
    <t>YOR220W</t>
  </si>
  <si>
    <t>SSSSTSNLSLNR</t>
  </si>
  <si>
    <t>YDR489W</t>
  </si>
  <si>
    <t>DANTIVGSSLDLNDK</t>
  </si>
  <si>
    <t>YAL041W</t>
  </si>
  <si>
    <t>TTSSSFESEIK</t>
  </si>
  <si>
    <t>YPR175W</t>
  </si>
  <si>
    <t>NENFQNSDMFNPLSSMVSLQNELSNTNR</t>
  </si>
  <si>
    <t>NEESGEEDIFAEYPIK</t>
  </si>
  <si>
    <t>SSPLSSVSSVDHEEQTLRQDSLSSDK</t>
  </si>
  <si>
    <t>YKR008W</t>
  </si>
  <si>
    <t>NERSTTSDIEK</t>
  </si>
  <si>
    <t>YCR065W</t>
  </si>
  <si>
    <t>NNNITQANRFNTLPITSAK</t>
  </si>
  <si>
    <t>YGR009C</t>
  </si>
  <si>
    <t>NSLNHSNSTLNVGPSR</t>
  </si>
  <si>
    <t>YGL227W</t>
  </si>
  <si>
    <t>SRSAINIETESR</t>
  </si>
  <si>
    <t>ALSQEEQSR</t>
  </si>
  <si>
    <t>YKL052C</t>
  </si>
  <si>
    <t>QLAHEEHINNDGDNDDENSNNIESSPLK</t>
  </si>
  <si>
    <t>YDR214W</t>
  </si>
  <si>
    <t>SSFTEIK</t>
  </si>
  <si>
    <t>YJL026W</t>
  </si>
  <si>
    <t>AAADALSDLEIKDSK</t>
  </si>
  <si>
    <t>YBL037W</t>
  </si>
  <si>
    <t>RLGSLPASAGSTTLINTPSEASSSTPDLLSK</t>
  </si>
  <si>
    <t>YJL092W</t>
  </si>
  <si>
    <t>SITDISPR</t>
  </si>
  <si>
    <t>YDR052C</t>
  </si>
  <si>
    <t>ASGAHQSNDVATSFGNGLGPTR</t>
  </si>
  <si>
    <t>YGR270W</t>
  </si>
  <si>
    <t>NNNALSFHNPSPAR</t>
  </si>
  <si>
    <t>YDL124W</t>
  </si>
  <si>
    <t>SFHQQFFTLNNGNK</t>
  </si>
  <si>
    <t>YDR507C</t>
  </si>
  <si>
    <t>FTASSASSSNLTTPGSSK</t>
  </si>
  <si>
    <t>YKL204W</t>
  </si>
  <si>
    <t>GPSSITDFLNLK</t>
  </si>
  <si>
    <t>YLR303W</t>
  </si>
  <si>
    <t>AVPIYATTSYVFENSK</t>
  </si>
  <si>
    <t>AASALTESSDNEK</t>
  </si>
  <si>
    <t>VATHSKSEPLTR</t>
  </si>
  <si>
    <t>YIR003W</t>
  </si>
  <si>
    <t>IFQNPTDEESTTSLNEK</t>
  </si>
  <si>
    <t>YOR052C</t>
  </si>
  <si>
    <t>KSDSGTVLGAIPLNSR</t>
  </si>
  <si>
    <t>YOR098C</t>
  </si>
  <si>
    <t>KPSFTFASSK</t>
  </si>
  <si>
    <t>YBL054W</t>
  </si>
  <si>
    <t>STSTFSDHEPQHTK</t>
  </si>
  <si>
    <t>YBR247C</t>
  </si>
  <si>
    <t>ILDDGSNGEDATR</t>
  </si>
  <si>
    <t>YHR206W</t>
  </si>
  <si>
    <t>SFSTINSNVNK</t>
  </si>
  <si>
    <t>RSNSDLQAQTASQSQSPEKK</t>
  </si>
  <si>
    <t>YPR115W</t>
  </si>
  <si>
    <t>GASQSRLTLKEPLTSK</t>
  </si>
  <si>
    <t>YHR097C</t>
  </si>
  <si>
    <t>LVKTHSGHLEQK</t>
  </si>
  <si>
    <t>HEDLFAASGNDEKLPWEVSDGEVSSGK</t>
  </si>
  <si>
    <t>YDR208W</t>
  </si>
  <si>
    <t>AKEDDLQLADTASIEEQPQTQGPIR</t>
  </si>
  <si>
    <t>YLL036C</t>
  </si>
  <si>
    <t>SSQQAVAITREEFLQGLLQSSR</t>
  </si>
  <si>
    <t>YLR429W</t>
  </si>
  <si>
    <t>KSSDIDQVNNAEDPSRDTSGWEEADDEPAPIK</t>
  </si>
  <si>
    <t>ERNTHHAGLPQR</t>
  </si>
  <si>
    <t>SSFTFGSTTIEK</t>
  </si>
  <si>
    <t>YBL067C</t>
  </si>
  <si>
    <t>IFTEASFEK</t>
  </si>
  <si>
    <t>YJL165C</t>
  </si>
  <si>
    <t>SLSESIK</t>
  </si>
  <si>
    <t>YHR154W</t>
  </si>
  <si>
    <t>LTFGSFSSSSTNK</t>
  </si>
  <si>
    <t>YIL106W</t>
  </si>
  <si>
    <t>WNTANAANNAGSVSPTK</t>
  </si>
  <si>
    <t>YBR053C</t>
  </si>
  <si>
    <t>SSVGDFEEIILHDLK</t>
  </si>
  <si>
    <t>RISSFQEQPLNK</t>
  </si>
  <si>
    <t>YBR009C</t>
  </si>
  <si>
    <t>SFLESVIR</t>
  </si>
  <si>
    <t>VDAIPSSPAFPGQLAETSPK</t>
  </si>
  <si>
    <t>SNSFNLQSAR</t>
  </si>
  <si>
    <t>YOR195W</t>
  </si>
  <si>
    <t>MNEVPTTPVR</t>
  </si>
  <si>
    <t>YMR036C</t>
  </si>
  <si>
    <t>LASPSNPNFFYR</t>
  </si>
  <si>
    <t>MDDALHALSSLTAK</t>
  </si>
  <si>
    <t>VSASFADKLPQK</t>
  </si>
  <si>
    <t>YHR137W</t>
  </si>
  <si>
    <t>RIGSGIK</t>
  </si>
  <si>
    <t>YER016W</t>
  </si>
  <si>
    <t>SSSTGTGSAMSGGLATR</t>
  </si>
  <si>
    <t>YKR096W</t>
  </si>
  <si>
    <t>SFSENGGSIAHEK</t>
  </si>
  <si>
    <t>YGL133W</t>
  </si>
  <si>
    <t>RSNSANVSSPESEK</t>
  </si>
  <si>
    <t>SSQQAVAITR</t>
  </si>
  <si>
    <t>YNL102W</t>
  </si>
  <si>
    <t>ENLNSSPTSEFK</t>
  </si>
  <si>
    <t>YNR053C</t>
  </si>
  <si>
    <t>AASFQDSTIPDAR</t>
  </si>
  <si>
    <t>YGL043W</t>
  </si>
  <si>
    <t>TTVGESVNGVQQPASSQSDAMK</t>
  </si>
  <si>
    <t>SNSSAYPLSFK</t>
  </si>
  <si>
    <t>VRPSLSSLSDLVSR</t>
  </si>
  <si>
    <t>YDR391C</t>
  </si>
  <si>
    <t>SFENKLPTPLENNDAK</t>
  </si>
  <si>
    <t>YNL175C</t>
  </si>
  <si>
    <t>NNSSSFDISNNK</t>
  </si>
  <si>
    <t>YNL302C</t>
  </si>
  <si>
    <t>DVAAQDFINAYASFLQR</t>
  </si>
  <si>
    <t>RYAPETTSFHSPTK</t>
  </si>
  <si>
    <t>YKR024C</t>
  </si>
  <si>
    <t>ESSYSSEEQEK</t>
  </si>
  <si>
    <t>EELLPESQLK</t>
  </si>
  <si>
    <t>YMR186W</t>
  </si>
  <si>
    <t>NPSDITQEEYNAFYK</t>
  </si>
  <si>
    <t>YIL026C</t>
  </si>
  <si>
    <t>SQVIEEDYDDEQNTSAQHVESDK</t>
  </si>
  <si>
    <t>YBL005W-B</t>
  </si>
  <si>
    <t>NSLASPK</t>
  </si>
  <si>
    <t>SDSGTVLGAIPLNSR</t>
  </si>
  <si>
    <t>SSSASAILPKPTTTK</t>
  </si>
  <si>
    <t>DKDSNSSITISTSTPSEMR</t>
  </si>
  <si>
    <t>YPR174C</t>
  </si>
  <si>
    <t>AVNPLVTSSPIHMSPLQSR</t>
  </si>
  <si>
    <t>RIDSEEISLSQDVER</t>
  </si>
  <si>
    <t>YMR179W</t>
  </si>
  <si>
    <t>TQSLPIWNLK</t>
  </si>
  <si>
    <t>SNDSFINDDRNSFTNATTNAR</t>
  </si>
  <si>
    <t>YER063W</t>
  </si>
  <si>
    <t>LIKDDEESKGESEVSPQEQNQEQGSEPAAIEEPASQNITEK</t>
  </si>
  <si>
    <t>YML007W</t>
  </si>
  <si>
    <t>FDYDMFFRDSSK</t>
  </si>
  <si>
    <t>LNREVSGFGSLNR</t>
  </si>
  <si>
    <t>NNNALSFHNPSPARR</t>
  </si>
  <si>
    <t>YJL005W</t>
  </si>
  <si>
    <t>SKDSVNSESADHTNNK</t>
  </si>
  <si>
    <t>YMR075W</t>
  </si>
  <si>
    <t>NEHSNLAVEDNIPEEEPK</t>
  </si>
  <si>
    <t>YPL046C</t>
  </si>
  <si>
    <t>SQDFVTLVSK</t>
  </si>
  <si>
    <t>YNL256W</t>
  </si>
  <si>
    <t>FQLSSSQNTPIEGK</t>
  </si>
  <si>
    <t>YGR159C</t>
  </si>
  <si>
    <t>NTASFAGSK</t>
  </si>
  <si>
    <t>YPL212C</t>
  </si>
  <si>
    <t>SEENLRPAYDDQVNEDVYK</t>
  </si>
  <si>
    <t>FLGSSFNIDK</t>
  </si>
  <si>
    <t>YGR138C</t>
  </si>
  <si>
    <t>SLQDLGVTSAAPVPDINAPQTAK</t>
  </si>
  <si>
    <t>YDR011W</t>
  </si>
  <si>
    <t>MLTGPARDTASQISATVSEMAPDVVSK</t>
  </si>
  <si>
    <t>YDR432W</t>
  </si>
  <si>
    <t>DLARENSLETTFSSVNTR</t>
  </si>
  <si>
    <t>YLR227W-B</t>
  </si>
  <si>
    <t>AVSPTDSTPPSTHTEDSKPISEINLR</t>
  </si>
  <si>
    <t>SQSDMGFPRPAIPNSSISTTQLPSIR</t>
  </si>
  <si>
    <t>YDR113C</t>
  </si>
  <si>
    <t>SFIFPETSNQSK</t>
  </si>
  <si>
    <t>YGR126W</t>
  </si>
  <si>
    <t>RPTSNSIEK</t>
  </si>
  <si>
    <t>YGR271C-A</t>
  </si>
  <si>
    <t>DHEDGSQVSPTQDRK</t>
  </si>
  <si>
    <t>KDGTPISSFENSIDEK</t>
  </si>
  <si>
    <t>YFL010C</t>
  </si>
  <si>
    <t>QQADQAPPPYSSQSTPQVQAGAQAQQPR</t>
  </si>
  <si>
    <t>YMR124W</t>
  </si>
  <si>
    <t>LENSTDINEYVTAQEFPSPGK</t>
  </si>
  <si>
    <t>YPR190C</t>
  </si>
  <si>
    <t>SFQDEAELVEEK</t>
  </si>
  <si>
    <t>SDINEIEIPSRKDEIR</t>
  </si>
  <si>
    <t>GLISSSSTLSTDTNDEELTSNNPAQK</t>
  </si>
  <si>
    <t>ENSLETTFSSVNTR</t>
  </si>
  <si>
    <t>YDR170C</t>
  </si>
  <si>
    <t>NHQQQSAIELSEASENAETPAPLTLENMDK</t>
  </si>
  <si>
    <t>YER002W</t>
  </si>
  <si>
    <t>ERSQSEREEEWLEK</t>
  </si>
  <si>
    <t>KPFSFGTSQPNNTPSFSFGK</t>
  </si>
  <si>
    <t>SRTSNVNSNLSQPQQQENDVIGNDTK</t>
  </si>
  <si>
    <t>YOL004W</t>
  </si>
  <si>
    <t>SQVWHNSNSQSNDVATSNDATGSNERNEK</t>
  </si>
  <si>
    <t>YML016C</t>
  </si>
  <si>
    <t>LTDHSGEYFTSNSTSSLNHHSSR</t>
  </si>
  <si>
    <t>VNHELSSDDDDDVPLSQTLK</t>
  </si>
  <si>
    <t>YLR421C</t>
  </si>
  <si>
    <t>MIGVLNNSSESDEEESNDEK</t>
  </si>
  <si>
    <t>YLR332W</t>
  </si>
  <si>
    <t>IRDSDSVLPNANTADHNNTNSGGEPINSSVASNDIIEEK</t>
  </si>
  <si>
    <t>NNSTNNNDNNSIQSSDSR</t>
  </si>
  <si>
    <t>VNHELSSDDDDDVPLSQTLKK</t>
  </si>
  <si>
    <t>YHR094C</t>
  </si>
  <si>
    <t>SNSSNSYELESGR</t>
  </si>
  <si>
    <t>YDL003W</t>
  </si>
  <si>
    <t>EAPAGNIDTITDAMTESQPK</t>
  </si>
  <si>
    <t>NTASFAGSKK</t>
  </si>
  <si>
    <t>SNSLSSDGNSNQDVEIGK</t>
  </si>
  <si>
    <t>YJR060W</t>
  </si>
  <si>
    <t>DQGLLSQESNDGNIDSALLSEGATLK</t>
  </si>
  <si>
    <t>SFSHSITTNTPNVK</t>
  </si>
  <si>
    <t>RIHSVSLSQSQIDPSKK</t>
  </si>
  <si>
    <t>IHSVSLSQSQIDPSK</t>
  </si>
  <si>
    <t>YDL102W</t>
  </si>
  <si>
    <t>RQSIDHGVGSEPVSTIEIIPSDSFRK</t>
  </si>
  <si>
    <t>RLSKISVPDGK</t>
  </si>
  <si>
    <t xml:space="preserve">SWC4 </t>
  </si>
  <si>
    <t xml:space="preserve">RTS3 </t>
  </si>
  <si>
    <t xml:space="preserve">SRC1 </t>
  </si>
  <si>
    <t xml:space="preserve">YBR085C-A </t>
  </si>
  <si>
    <t xml:space="preserve">NRM1 </t>
  </si>
  <si>
    <t xml:space="preserve">RPH1 </t>
  </si>
  <si>
    <t xml:space="preserve">NSP1 </t>
  </si>
  <si>
    <t xml:space="preserve">HPC2 </t>
  </si>
  <si>
    <t xml:space="preserve">DUN1 </t>
  </si>
  <si>
    <t xml:space="preserve">GLE1 </t>
  </si>
  <si>
    <t xml:space="preserve">SYF2 </t>
  </si>
  <si>
    <t xml:space="preserve">NUR1 </t>
  </si>
  <si>
    <t xml:space="preserve">TOS4 </t>
  </si>
  <si>
    <t xml:space="preserve">GAL11 </t>
  </si>
  <si>
    <t xml:space="preserve">RLP7 </t>
  </si>
  <si>
    <t xml:space="preserve">BIR1 </t>
  </si>
  <si>
    <t xml:space="preserve">NBP1 </t>
  </si>
  <si>
    <t xml:space="preserve">NPR3 </t>
  </si>
  <si>
    <t xml:space="preserve">RNR3 </t>
  </si>
  <si>
    <t xml:space="preserve">SPT15 </t>
  </si>
  <si>
    <t xml:space="preserve">MRC1 </t>
  </si>
  <si>
    <t xml:space="preserve">SET2 </t>
  </si>
  <si>
    <t xml:space="preserve">MPH1 </t>
  </si>
  <si>
    <t xml:space="preserve">BDF1 </t>
  </si>
  <si>
    <t xml:space="preserve">UME6 </t>
  </si>
  <si>
    <t xml:space="preserve">YRB2 </t>
  </si>
  <si>
    <t xml:space="preserve">AKL1 </t>
  </si>
  <si>
    <t xml:space="preserve">DEF1 </t>
  </si>
  <si>
    <t xml:space="preserve">MMS21 </t>
  </si>
  <si>
    <t xml:space="preserve">NAM8 </t>
  </si>
  <si>
    <t xml:space="preserve">EXO1 </t>
  </si>
  <si>
    <t xml:space="preserve">TOP1 </t>
  </si>
  <si>
    <t xml:space="preserve">SPC29 </t>
  </si>
  <si>
    <t xml:space="preserve">RIF1 </t>
  </si>
  <si>
    <t xml:space="preserve">RFX1 </t>
  </si>
  <si>
    <t xml:space="preserve">MBP1 </t>
  </si>
  <si>
    <t xml:space="preserve">RAD2 </t>
  </si>
  <si>
    <t xml:space="preserve">YFL042C </t>
  </si>
  <si>
    <t xml:space="preserve">MLF3 </t>
  </si>
  <si>
    <t xml:space="preserve">NUP60 </t>
  </si>
  <si>
    <t xml:space="preserve">CET1 </t>
  </si>
  <si>
    <t xml:space="preserve">YCT1 </t>
  </si>
  <si>
    <t xml:space="preserve">NSE5 </t>
  </si>
  <si>
    <t xml:space="preserve">RAD53 </t>
  </si>
  <si>
    <t xml:space="preserve">NUP159 </t>
  </si>
  <si>
    <t xml:space="preserve">NET1 </t>
  </si>
  <si>
    <t xml:space="preserve">ESC1 </t>
  </si>
  <si>
    <t xml:space="preserve">SPN1 </t>
  </si>
  <si>
    <t xml:space="preserve">RLF2 </t>
  </si>
  <si>
    <t xml:space="preserve">HSP42 </t>
  </si>
  <si>
    <t xml:space="preserve">SWI6 </t>
  </si>
  <si>
    <t xml:space="preserve">NDD1 </t>
  </si>
  <si>
    <t xml:space="preserve">MUD2 </t>
  </si>
  <si>
    <t xml:space="preserve">ADE3 </t>
  </si>
  <si>
    <t xml:space="preserve">HSF1 </t>
  </si>
  <si>
    <t xml:space="preserve">LTE1 </t>
  </si>
  <si>
    <t xml:space="preserve">YLR257W </t>
  </si>
  <si>
    <t xml:space="preserve">RCN2 </t>
  </si>
  <si>
    <t xml:space="preserve">SLD5 </t>
  </si>
  <si>
    <t xml:space="preserve">CDC24 </t>
  </si>
  <si>
    <t xml:space="preserve">DPB2 </t>
  </si>
  <si>
    <t xml:space="preserve">RSC4 </t>
  </si>
  <si>
    <t xml:space="preserve">HCM1 </t>
  </si>
  <si>
    <t xml:space="preserve">SEC9 </t>
  </si>
  <si>
    <t xml:space="preserve">VID30 </t>
  </si>
  <si>
    <t xml:space="preserve">ASK1 </t>
  </si>
  <si>
    <t xml:space="preserve">AHA1 </t>
  </si>
  <si>
    <t xml:space="preserve">RNR2 </t>
  </si>
  <si>
    <t xml:space="preserve">APL3 </t>
  </si>
  <si>
    <t xml:space="preserve">SRS2 </t>
  </si>
  <si>
    <t xml:space="preserve">DBF4 </t>
  </si>
  <si>
    <t xml:space="preserve">YTA7 </t>
  </si>
  <si>
    <t xml:space="preserve">YDL124W </t>
  </si>
  <si>
    <t xml:space="preserve">GIN4 </t>
  </si>
  <si>
    <t xml:space="preserve">EAP1 </t>
  </si>
  <si>
    <t xml:space="preserve">MET17 </t>
  </si>
  <si>
    <t xml:space="preserve">AIM21 </t>
  </si>
  <si>
    <t xml:space="preserve">YOR052C </t>
  </si>
  <si>
    <t xml:space="preserve">NUP1 </t>
  </si>
  <si>
    <t xml:space="preserve">TOD6 </t>
  </si>
  <si>
    <t xml:space="preserve">ENP1 </t>
  </si>
  <si>
    <t xml:space="preserve">SKN7 </t>
  </si>
  <si>
    <t xml:space="preserve">RGC1 </t>
  </si>
  <si>
    <t xml:space="preserve">YHR097C </t>
  </si>
  <si>
    <t xml:space="preserve">MSS4 </t>
  </si>
  <si>
    <t xml:space="preserve">PRP19 </t>
  </si>
  <si>
    <t xml:space="preserve">CRN1 </t>
  </si>
  <si>
    <t xml:space="preserve">UBP13 </t>
  </si>
  <si>
    <t xml:space="preserve">HAL5 </t>
  </si>
  <si>
    <t xml:space="preserve">RTT107 </t>
  </si>
  <si>
    <t xml:space="preserve">MOB1 </t>
  </si>
  <si>
    <t xml:space="preserve">YBR053C </t>
  </si>
  <si>
    <t xml:space="preserve">HHF1 </t>
  </si>
  <si>
    <t xml:space="preserve">SLK19 </t>
  </si>
  <si>
    <t xml:space="preserve">MIH1 </t>
  </si>
  <si>
    <t xml:space="preserve">ARO9 </t>
  </si>
  <si>
    <t xml:space="preserve">BIM1 </t>
  </si>
  <si>
    <t xml:space="preserve">YKR096W </t>
  </si>
  <si>
    <t xml:space="preserve">ITC1 </t>
  </si>
  <si>
    <t xml:space="preserve">POL1 </t>
  </si>
  <si>
    <t xml:space="preserve">NOG2 </t>
  </si>
  <si>
    <t xml:space="preserve">DST1 </t>
  </si>
  <si>
    <t xml:space="preserve">YDR391C </t>
  </si>
  <si>
    <t xml:space="preserve">NOP13 </t>
  </si>
  <si>
    <t xml:space="preserve">RPS19B </t>
  </si>
  <si>
    <t xml:space="preserve">DBP7 </t>
  </si>
  <si>
    <t xml:space="preserve">HSC82 </t>
  </si>
  <si>
    <t xml:space="preserve">IRR1 </t>
  </si>
  <si>
    <t xml:space="preserve">YBL005W-B </t>
  </si>
  <si>
    <t xml:space="preserve">YPR174C </t>
  </si>
  <si>
    <t xml:space="preserve">SPT21 </t>
  </si>
  <si>
    <t xml:space="preserve">THO1 </t>
  </si>
  <si>
    <t xml:space="preserve">YAP1 </t>
  </si>
  <si>
    <t xml:space="preserve">CYR1 </t>
  </si>
  <si>
    <t xml:space="preserve">RCO1 </t>
  </si>
  <si>
    <t xml:space="preserve">ELC1 </t>
  </si>
  <si>
    <t xml:space="preserve">FOL1 </t>
  </si>
  <si>
    <t xml:space="preserve">NSR1 </t>
  </si>
  <si>
    <t xml:space="preserve">PUS1 </t>
  </si>
  <si>
    <t xml:space="preserve">TPO2 </t>
  </si>
  <si>
    <t xml:space="preserve">SNQ2 </t>
  </si>
  <si>
    <t xml:space="preserve">NPL3 </t>
  </si>
  <si>
    <t xml:space="preserve">YLR227W-B </t>
  </si>
  <si>
    <t xml:space="preserve">PDS1 </t>
  </si>
  <si>
    <t xml:space="preserve">YGR126W </t>
  </si>
  <si>
    <t xml:space="preserve">EFG1 </t>
  </si>
  <si>
    <t xml:space="preserve">WWM1 </t>
  </si>
  <si>
    <t xml:space="preserve">YMR124W </t>
  </si>
  <si>
    <t xml:space="preserve">RPC82 </t>
  </si>
  <si>
    <t xml:space="preserve">SEC7 </t>
  </si>
  <si>
    <t xml:space="preserve">NOP16 </t>
  </si>
  <si>
    <t xml:space="preserve">SIN3 </t>
  </si>
  <si>
    <t xml:space="preserve">PPZ1 </t>
  </si>
  <si>
    <t xml:space="preserve">RPN13 </t>
  </si>
  <si>
    <t xml:space="preserve">MID2 </t>
  </si>
  <si>
    <t xml:space="preserve">HXT1 </t>
  </si>
  <si>
    <t xml:space="preserve">MCD1 </t>
  </si>
  <si>
    <t xml:space="preserve">CBF1 </t>
  </si>
  <si>
    <t xml:space="preserve">POL3 </t>
  </si>
  <si>
    <t>S(8), T(9)</t>
  </si>
  <si>
    <t>S(4), S(7), S(8)</t>
  </si>
  <si>
    <t>S(19)</t>
  </si>
  <si>
    <t>T(7)</t>
  </si>
  <si>
    <t>S(9), S(10), S(11)</t>
  </si>
  <si>
    <t>S(3), S(8)</t>
  </si>
  <si>
    <t>S(5), S(7)</t>
  </si>
  <si>
    <t>S(3), S(10)</t>
  </si>
  <si>
    <t>S(2), S(4)</t>
  </si>
  <si>
    <t>S(3), S(4), S(6)</t>
  </si>
  <si>
    <t>Y(1)</t>
  </si>
  <si>
    <t>S(13)</t>
  </si>
  <si>
    <t>T(8), S(10)</t>
  </si>
  <si>
    <t>S(8), S(11)</t>
  </si>
  <si>
    <t>S(2), S(3)</t>
  </si>
  <si>
    <t>S(11), S(15)</t>
  </si>
  <si>
    <t>Y(2)</t>
  </si>
  <si>
    <t>S(1), S(4), T(6)</t>
  </si>
  <si>
    <t>S(3), S(12)</t>
  </si>
  <si>
    <t>S(16), T(17)</t>
  </si>
  <si>
    <t>T(3), S(7)</t>
  </si>
  <si>
    <t>T(6), S(7)</t>
  </si>
  <si>
    <t>S(6), S(8), T(9)</t>
  </si>
  <si>
    <t>S(25)</t>
  </si>
  <si>
    <t>S(2), S(6), S(8), T(9)</t>
  </si>
  <si>
    <t>S(14)</t>
  </si>
  <si>
    <t>T(25)</t>
  </si>
  <si>
    <t>T(3), S(6)</t>
  </si>
  <si>
    <t>S(2), S(7), T(12), S(13)</t>
  </si>
  <si>
    <t>S(6), S(11)</t>
  </si>
  <si>
    <t>S(4), T(13), S(16)</t>
  </si>
  <si>
    <t>T(6), S(10), S(13)</t>
  </si>
  <si>
    <t>S(4), S(14), S(16)</t>
  </si>
  <si>
    <t>S(3), S(5), T(8)</t>
  </si>
  <si>
    <t>T(4), S(6)</t>
  </si>
  <si>
    <t>T(11), S(13)</t>
  </si>
  <si>
    <t>S(1), S(2)</t>
  </si>
  <si>
    <t>T(3), S(12)</t>
  </si>
  <si>
    <t>T(6), T(7)</t>
  </si>
  <si>
    <t>S(1), T(21)</t>
  </si>
  <si>
    <t>S(6), S(7), T(17), S(18)</t>
  </si>
  <si>
    <t>S(2), S(8), T(9)</t>
  </si>
  <si>
    <t>S(1), S(3), S(8)</t>
  </si>
  <si>
    <t>S(4), S(8), S(9)</t>
  </si>
  <si>
    <t>S(4), S(6)</t>
  </si>
  <si>
    <t>T(7), S(8)</t>
  </si>
  <si>
    <t>S(4), S(8), S(10)</t>
  </si>
  <si>
    <t>S(1), S(3), S(6)</t>
  </si>
  <si>
    <t>S(35)</t>
  </si>
  <si>
    <t>S(1), S(4), S(7)</t>
  </si>
  <si>
    <t>Y(9)</t>
  </si>
  <si>
    <t>S(4), S(5)</t>
  </si>
  <si>
    <t>T(3), T(16), S(18), S(26)</t>
  </si>
  <si>
    <t>S(9), T(11)</t>
  </si>
  <si>
    <t>T(4), S(7), S(8)</t>
  </si>
  <si>
    <t>S(6), S(18)</t>
  </si>
  <si>
    <t>T(5), T(12), S(18)</t>
  </si>
  <si>
    <t>S(4), S(10)</t>
  </si>
  <si>
    <t>S(2), S(12), S(16)</t>
  </si>
  <si>
    <t>T(13)</t>
  </si>
  <si>
    <t>S(5), S(6), S(7)</t>
  </si>
  <si>
    <t>S(4), S(6), S(8), S(10)</t>
  </si>
  <si>
    <t>T(14)</t>
  </si>
  <si>
    <t>S(6), S(7), S(16)</t>
  </si>
  <si>
    <t>S(8), S(9), S(16)</t>
  </si>
  <si>
    <t>S(1), S(6), Y(7)</t>
  </si>
  <si>
    <t>S(17)</t>
  </si>
  <si>
    <t>S(1), S(3), S(5), S(6), S(10)</t>
  </si>
  <si>
    <t>S(3), S(5), S(7), S(9)</t>
  </si>
  <si>
    <t>S(3), S(21)</t>
  </si>
  <si>
    <t xml:space="preserve">Ratio in phosphopeptide abundance (log2) WT (HU) / WT  (async.) </t>
  </si>
  <si>
    <t>NIALSSSLFR</t>
  </si>
  <si>
    <t>SLNSSPLFGLSIPK</t>
  </si>
  <si>
    <t>YPL158C</t>
  </si>
  <si>
    <t>SLVPVLAPQK</t>
  </si>
  <si>
    <t>LPDTVELNLSK</t>
  </si>
  <si>
    <t>YAL013W</t>
  </si>
  <si>
    <t>SLANLPELK</t>
  </si>
  <si>
    <t>YLR079W</t>
  </si>
  <si>
    <t>SQESEDEEDIIINPVR</t>
  </si>
  <si>
    <t>ALSPIPSPTR</t>
  </si>
  <si>
    <t>YKR067W</t>
  </si>
  <si>
    <t>SSSIHSIGSLASNALSR</t>
  </si>
  <si>
    <t>LNNGSPQSVQPQQQIPSSSGVLR</t>
  </si>
  <si>
    <t>YJR043C</t>
  </si>
  <si>
    <t>NNDDLEDLLETTAEDSLMDVPK</t>
  </si>
  <si>
    <t>NDIENKEEEYDETHETNISNAK</t>
  </si>
  <si>
    <t>RSASEAIK</t>
  </si>
  <si>
    <t>YJL051W</t>
  </si>
  <si>
    <t>ISSDIEDDFEQQYTK</t>
  </si>
  <si>
    <t>VSTPLAR</t>
  </si>
  <si>
    <t>YNL166C</t>
  </si>
  <si>
    <t>TAQVHIPTENEANKSTDDPSQLSVTQPFIAK</t>
  </si>
  <si>
    <t>YHR158C</t>
  </si>
  <si>
    <t>NVSGPSTTLHK</t>
  </si>
  <si>
    <t>YDR310C</t>
  </si>
  <si>
    <t>FHQIPSSPSNPVSQPAPVR</t>
  </si>
  <si>
    <t>SNSANVSSPESEK</t>
  </si>
  <si>
    <t>YBR049C</t>
  </si>
  <si>
    <t>NNNDDDDRQIGNVDPELTTLGDADDNDTNNDVIDRDQLVHK</t>
  </si>
  <si>
    <t>YNL215W</t>
  </si>
  <si>
    <t>GEEEQDGESGGYEDNEPSISK</t>
  </si>
  <si>
    <t>YOR373W</t>
  </si>
  <si>
    <t>DLSGVLETNTFK</t>
  </si>
  <si>
    <t>YNL058C</t>
  </si>
  <si>
    <t>HSSSLQSNPFDINDEK</t>
  </si>
  <si>
    <t>YGL021W</t>
  </si>
  <si>
    <t>RSSTGLSLR</t>
  </si>
  <si>
    <t>SSFMLSPFR</t>
  </si>
  <si>
    <t>NQSIDFSYVR</t>
  </si>
  <si>
    <t>YFR024C-A</t>
  </si>
  <si>
    <t>SRISSASTPQTSQGR</t>
  </si>
  <si>
    <t>YJL201W</t>
  </si>
  <si>
    <t>NVSSPSFNAKPPLPIK</t>
  </si>
  <si>
    <t>RVNGNDESSHDAGISK</t>
  </si>
  <si>
    <t>YKL101W</t>
  </si>
  <si>
    <t>RAALSDITNSFNK</t>
  </si>
  <si>
    <t>EGPSSPASILPAK</t>
  </si>
  <si>
    <t>LRENLNSSPTSEFK</t>
  </si>
  <si>
    <t>YNL267W</t>
  </si>
  <si>
    <t>TSSASSASLEGTPK</t>
  </si>
  <si>
    <t>YKR092C</t>
  </si>
  <si>
    <t>EATADESKAEETPASSNESTPSASSSSSANK</t>
  </si>
  <si>
    <t>DVSISDR</t>
  </si>
  <si>
    <t>YDR381W</t>
  </si>
  <si>
    <t>SLDEIIGSNK</t>
  </si>
  <si>
    <t>YER118C</t>
  </si>
  <si>
    <t>NTTPYQNNVYNDAIR</t>
  </si>
  <si>
    <t>YOR127W</t>
  </si>
  <si>
    <t>TQLENSDNFEEQK</t>
  </si>
  <si>
    <t>DSYVSDDVANSTERYNLSPSPEDEDFEGPTEEEMQTLR</t>
  </si>
  <si>
    <t>YBR028C</t>
  </si>
  <si>
    <t>FPILTPPNTR</t>
  </si>
  <si>
    <t>YLR228C</t>
  </si>
  <si>
    <t>NLIIDNTGLTISPPHTLSK</t>
  </si>
  <si>
    <t>YNL298W</t>
  </si>
  <si>
    <t>SPVSLGSGSLPPINTK</t>
  </si>
  <si>
    <t>YBR038W</t>
  </si>
  <si>
    <t>DNADLPVDPYHLSPQQQPSNNLFGSGR</t>
  </si>
  <si>
    <t>ESGSTPISISNAPTFNPK</t>
  </si>
  <si>
    <t>YHR149C</t>
  </si>
  <si>
    <t>ADNANDISQEENRVDNIVQNPLPSIK</t>
  </si>
  <si>
    <t>YIL031W</t>
  </si>
  <si>
    <t>LVDIDDVAFSSPTRGIPR</t>
  </si>
  <si>
    <t>YML119W</t>
  </si>
  <si>
    <t>SPSPSVSPR</t>
  </si>
  <si>
    <t>LVDIDDVAFSSPTR</t>
  </si>
  <si>
    <t>YLEIESSPLK</t>
  </si>
  <si>
    <t>SSLETIVEK</t>
  </si>
  <si>
    <t>VKIDPDSSTDK</t>
  </si>
  <si>
    <t>YBL085W</t>
  </si>
  <si>
    <t>AVFDSAR</t>
  </si>
  <si>
    <t>YML061C</t>
  </si>
  <si>
    <t>AAMEREQSDGEESAVASRK</t>
  </si>
  <si>
    <t>YER056C</t>
  </si>
  <si>
    <t>RSPVIGSSLENEK</t>
  </si>
  <si>
    <t>SSSLRSNVVVAETSPEK</t>
  </si>
  <si>
    <t>YBR068C</t>
  </si>
  <si>
    <t>MLSSEDFGSSGK</t>
  </si>
  <si>
    <t>YDR145W</t>
  </si>
  <si>
    <t>KISSSNSTEIPSVTGPDALK</t>
  </si>
  <si>
    <t>NMNVPISAAPLASAPSPAPK</t>
  </si>
  <si>
    <t>MLNHPSQGSDDAQDEK</t>
  </si>
  <si>
    <t>YMR086W</t>
  </si>
  <si>
    <t>FSSNPENGESRLPQAQEVSVTK</t>
  </si>
  <si>
    <t>YPR135W</t>
  </si>
  <si>
    <t>LFSDITQEANAEDVFTQTHDGPSGLSEK</t>
  </si>
  <si>
    <t>YLR131C</t>
  </si>
  <si>
    <t>TLSISSLQQSILNMSK</t>
  </si>
  <si>
    <t>YOL158C</t>
  </si>
  <si>
    <t>MLETDHSRNDNLDDKSTVCYSEK</t>
  </si>
  <si>
    <t>GGYDSPR</t>
  </si>
  <si>
    <t>YGR116W</t>
  </si>
  <si>
    <t>QDSTSKLEDFFSEDEEEEESGLR</t>
  </si>
  <si>
    <t>ANDIEILEPMESLRSTTK</t>
  </si>
  <si>
    <t>YDR497C</t>
  </si>
  <si>
    <t>ITLESHEIQR</t>
  </si>
  <si>
    <t>LEDFFSEDEEEEESGLRNGR</t>
  </si>
  <si>
    <t>YDR033W</t>
  </si>
  <si>
    <t>APVASPRPAATPNLSK</t>
  </si>
  <si>
    <t>YGL181W</t>
  </si>
  <si>
    <t>NSVSAAATTSTPPLPR</t>
  </si>
  <si>
    <t>YDR103W</t>
  </si>
  <si>
    <t>RFSPSPISSSTFSFSPK</t>
  </si>
  <si>
    <t>AQDVDVSMQD</t>
  </si>
  <si>
    <t>YAANLQESPK</t>
  </si>
  <si>
    <t>NTMSDIDNALLEFKDDSIGPPDR</t>
  </si>
  <si>
    <t>FLNSPDLPERTK</t>
  </si>
  <si>
    <t>PAATPNLSK</t>
  </si>
  <si>
    <t>YJL176C</t>
  </si>
  <si>
    <t>LDSQETPSTEESR</t>
  </si>
  <si>
    <t>YOR217W</t>
  </si>
  <si>
    <t>KMPVSNVIDVSETPEGEK</t>
  </si>
  <si>
    <t>RASTVGTTTNSSVDDGFSSIR</t>
  </si>
  <si>
    <t>YOR042W</t>
  </si>
  <si>
    <t>VVAETTYIDTPDTETK</t>
  </si>
  <si>
    <t>YOR078W</t>
  </si>
  <si>
    <t>EVHSSSDEESDDDDAPQEEGLHSGK</t>
  </si>
  <si>
    <t>YEPTQEIIEDI</t>
  </si>
  <si>
    <t>YNL065W</t>
  </si>
  <si>
    <t>LNFEGAYINSHGTLSK</t>
  </si>
  <si>
    <t>NKASSSSLSLNVLK</t>
  </si>
  <si>
    <t>EIDGPSPNIK</t>
  </si>
  <si>
    <t>VVAETTYIDTPDTETKK</t>
  </si>
  <si>
    <t>YBR021W</t>
  </si>
  <si>
    <t>PDNLSLHLSGSSK</t>
  </si>
  <si>
    <t>YMR039C</t>
  </si>
  <si>
    <t>KEDIVSNINESK</t>
  </si>
  <si>
    <t>YCL025C</t>
  </si>
  <si>
    <t>RADQGPQDEVEATQMNDLTSAISPSSRQAQELEK</t>
  </si>
  <si>
    <t>YEGRSPQFGTHIK</t>
  </si>
  <si>
    <t>YMR298W</t>
  </si>
  <si>
    <t>SQPTPIITTK</t>
  </si>
  <si>
    <t>DLDIPLVPSPK</t>
  </si>
  <si>
    <t>YDR072C</t>
  </si>
  <si>
    <t>LSEEDSEDEGDNSIPPTIGPNDLEMEPLGTVEPVDISNER</t>
  </si>
  <si>
    <t>YLR221C</t>
  </si>
  <si>
    <t>SAGDISAINIK</t>
  </si>
  <si>
    <t>MNFNTPQQNK</t>
  </si>
  <si>
    <t>YIR006C</t>
  </si>
  <si>
    <t>SISSENSREQPQQIAGSSNLVEPR</t>
  </si>
  <si>
    <t>YLR096W</t>
  </si>
  <si>
    <t>RGQNNIPLTPLATNTHQR</t>
  </si>
  <si>
    <t>ANDIEILEPMESLRSTTKY</t>
  </si>
  <si>
    <t>YNL142W</t>
  </si>
  <si>
    <t>TSAQMPPPHENIDDK</t>
  </si>
  <si>
    <t>SAEGNNIDQSLILK</t>
  </si>
  <si>
    <t>YOL070C</t>
  </si>
  <si>
    <t>LLRSPAGDVSLPPGDNR</t>
  </si>
  <si>
    <t>APASDDEDRIQIK</t>
  </si>
  <si>
    <t>EEEPENNTVIEGVK</t>
  </si>
  <si>
    <t>YKR039W</t>
  </si>
  <si>
    <t>PIEVDPNLSEAEK</t>
  </si>
  <si>
    <t>KSSLETIVEK</t>
  </si>
  <si>
    <t>YBL042C</t>
  </si>
  <si>
    <t>KDTDSENNITIAQDDEK</t>
  </si>
  <si>
    <t>SPNIVTLNISR</t>
  </si>
  <si>
    <t>YLR413W</t>
  </si>
  <si>
    <t>IIEEHESPIDAEK</t>
  </si>
  <si>
    <t>SISAPMENEEK</t>
  </si>
  <si>
    <t xml:space="preserve">AIM44 </t>
  </si>
  <si>
    <t xml:space="preserve">DEP1 </t>
  </si>
  <si>
    <t xml:space="preserve">SIC1 </t>
  </si>
  <si>
    <t xml:space="preserve">GPT2 </t>
  </si>
  <si>
    <t xml:space="preserve">POL32 </t>
  </si>
  <si>
    <t xml:space="preserve">IRC8 </t>
  </si>
  <si>
    <t xml:space="preserve">BNI5 </t>
  </si>
  <si>
    <t xml:space="preserve">KEL1 </t>
  </si>
  <si>
    <t xml:space="preserve">SUM1 </t>
  </si>
  <si>
    <t xml:space="preserve">REB1 </t>
  </si>
  <si>
    <t xml:space="preserve">IES2 </t>
  </si>
  <si>
    <t xml:space="preserve">NUD1 </t>
  </si>
  <si>
    <t xml:space="preserve">YNL058C </t>
  </si>
  <si>
    <t xml:space="preserve">ALK1 </t>
  </si>
  <si>
    <t xml:space="preserve">LSB3 </t>
  </si>
  <si>
    <t xml:space="preserve">ECM25 </t>
  </si>
  <si>
    <t xml:space="preserve">HSL1 </t>
  </si>
  <si>
    <t xml:space="preserve">PIK1 </t>
  </si>
  <si>
    <t xml:space="preserve">SRP40 </t>
  </si>
  <si>
    <t xml:space="preserve">YRA1 </t>
  </si>
  <si>
    <t xml:space="preserve">SHO1 </t>
  </si>
  <si>
    <t xml:space="preserve">RGA1 </t>
  </si>
  <si>
    <t xml:space="preserve">YPK3 </t>
  </si>
  <si>
    <t xml:space="preserve">ECM22 </t>
  </si>
  <si>
    <t xml:space="preserve">CLA4 </t>
  </si>
  <si>
    <t xml:space="preserve">CHS2 </t>
  </si>
  <si>
    <t xml:space="preserve">SKG6 </t>
  </si>
  <si>
    <t xml:space="preserve">ULP2 </t>
  </si>
  <si>
    <t xml:space="preserve">YML119W </t>
  </si>
  <si>
    <t xml:space="preserve">BOI1 </t>
  </si>
  <si>
    <t xml:space="preserve">PIF1 </t>
  </si>
  <si>
    <t xml:space="preserve">FCY2 </t>
  </si>
  <si>
    <t xml:space="preserve">BAP2 </t>
  </si>
  <si>
    <t xml:space="preserve">TAF12 </t>
  </si>
  <si>
    <t xml:space="preserve">YMR086W </t>
  </si>
  <si>
    <t xml:space="preserve">CTF4 </t>
  </si>
  <si>
    <t xml:space="preserve">ACE2 </t>
  </si>
  <si>
    <t xml:space="preserve">ENB1 </t>
  </si>
  <si>
    <t xml:space="preserve">SPT6 </t>
  </si>
  <si>
    <t xml:space="preserve">ITR1 </t>
  </si>
  <si>
    <t xml:space="preserve">MRH1 </t>
  </si>
  <si>
    <t xml:space="preserve">GTS1 </t>
  </si>
  <si>
    <t xml:space="preserve">STE5 </t>
  </si>
  <si>
    <t xml:space="preserve">SWI3 </t>
  </si>
  <si>
    <t xml:space="preserve">RFC1 </t>
  </si>
  <si>
    <t xml:space="preserve">CUE5 </t>
  </si>
  <si>
    <t xml:space="preserve">BUD21 </t>
  </si>
  <si>
    <t xml:space="preserve">AQR1 </t>
  </si>
  <si>
    <t xml:space="preserve">FUR4 </t>
  </si>
  <si>
    <t xml:space="preserve">SUB1 </t>
  </si>
  <si>
    <t xml:space="preserve">AGP1 </t>
  </si>
  <si>
    <t xml:space="preserve">LIP1 </t>
  </si>
  <si>
    <t xml:space="preserve">IPT1 </t>
  </si>
  <si>
    <t xml:space="preserve">RSA3 </t>
  </si>
  <si>
    <t xml:space="preserve">PAN1 </t>
  </si>
  <si>
    <t xml:space="preserve">KIN2 </t>
  </si>
  <si>
    <t xml:space="preserve">MEP2 </t>
  </si>
  <si>
    <t xml:space="preserve">NBA1 </t>
  </si>
  <si>
    <t xml:space="preserve">GAP1 </t>
  </si>
  <si>
    <t xml:space="preserve">FUI1 </t>
  </si>
  <si>
    <t xml:space="preserve">YLR413W </t>
  </si>
  <si>
    <t>S(5), S(6)</t>
  </si>
  <si>
    <t>T(11), T(12)</t>
  </si>
  <si>
    <t>T(13), T(16), S(19)</t>
  </si>
  <si>
    <t>S(6), S(7)</t>
  </si>
  <si>
    <t>T(18), T(19)</t>
  </si>
  <si>
    <t>T(7), S(8), S(9), S(14)</t>
  </si>
  <si>
    <t>S(8), S(9)</t>
  </si>
  <si>
    <t>T(1), S(2), S(3)</t>
  </si>
  <si>
    <t>S(10), S(11), T(13)</t>
  </si>
  <si>
    <t>S(7), S(16)</t>
  </si>
  <si>
    <t>S(16), T(17), Y(20), S(21)</t>
  </si>
  <si>
    <t>S(15), T(16), T(17)</t>
  </si>
  <si>
    <t>S(3), S(5), S(15)</t>
  </si>
  <si>
    <t>T(15)</t>
  </si>
  <si>
    <t>Y(7)</t>
  </si>
  <si>
    <t>S(4), S(9)</t>
  </si>
  <si>
    <t>T(10), T(13)</t>
  </si>
  <si>
    <t>T(19), S(20), S(23), S(25), S(26)</t>
  </si>
  <si>
    <t>S(8), S(13), S(15)</t>
  </si>
  <si>
    <t>S(12), S(15)</t>
  </si>
  <si>
    <t>S(20), S(23), S(25), S(26)</t>
  </si>
  <si>
    <t>Minus Log10      (p-value)</t>
  </si>
  <si>
    <t>GO "Transcription"</t>
  </si>
  <si>
    <t>x</t>
  </si>
  <si>
    <t>Mec1-S1991P dependent both in untreated and HU treated conditions, &gt; 2  Log2 FC and p-value &lt;0.05</t>
  </si>
  <si>
    <t>Below are peptides which show decreased phosphorylation in wt on HU</t>
  </si>
  <si>
    <r>
      <t xml:space="preserve">Below are peptides which show increased phosphorylation in </t>
    </r>
    <r>
      <rPr>
        <b/>
        <i/>
        <sz val="11"/>
        <rFont val="Calibri"/>
        <family val="2"/>
      </rPr>
      <t>mec1-S1991A</t>
    </r>
    <r>
      <rPr>
        <b/>
        <sz val="11"/>
        <rFont val="Calibri"/>
        <family val="2"/>
      </rPr>
      <t xml:space="preserve"> vs wt on HU</t>
    </r>
  </si>
  <si>
    <r>
      <t xml:space="preserve">Below are peptides which show increased phosphorylation in </t>
    </r>
    <r>
      <rPr>
        <b/>
        <i/>
        <sz val="11"/>
        <rFont val="Calibri"/>
        <family val="2"/>
      </rPr>
      <t>mec1-S1991A</t>
    </r>
    <r>
      <rPr>
        <b/>
        <sz val="11"/>
        <rFont val="Calibri"/>
        <family val="2"/>
      </rPr>
      <t xml:space="preserve"> vs wt in asynchronous cultures</t>
    </r>
  </si>
  <si>
    <t>Separate workbooks show:</t>
  </si>
  <si>
    <t xml:space="preserve">1. WT HU response, WT cells (HU/async), </t>
  </si>
  <si>
    <t>2. Mec1-dep HU only, WT vs mec1-s1991A on HU</t>
  </si>
  <si>
    <t>3. Mec1-dep async only, WT vs mec1-s1991A during exponential growth</t>
  </si>
  <si>
    <t>4. Mec1-dependent, WT vs mec1-s1991A</t>
  </si>
  <si>
    <t xml:space="preserve">Dataset EV4. Phosphoproteomic data corresponding to Figure 1C,D. </t>
  </si>
  <si>
    <r>
      <t xml:space="preserve">Table of phosphorylation sites corresponding to the data shown in Main Figure 1C and D, Figure 7A and B. The table shows phospho-peptides in wild-type and </t>
    </r>
    <r>
      <rPr>
        <i/>
        <sz val="11"/>
        <color theme="1"/>
        <rFont val="Calibri"/>
        <family val="2"/>
        <scheme val="minor"/>
      </rPr>
      <t>mec1-S1991A</t>
    </r>
    <r>
      <rPr>
        <sz val="11"/>
        <color theme="1"/>
        <rFont val="Calibri"/>
        <family val="2"/>
        <scheme val="minor"/>
      </rPr>
      <t xml:space="preserve"> mutant cells obtained from exponentially growing culture or synchronously released in S phase with 0.2M hydroxyurea for 1h. Differential phospho-peptide comparisions are described below and shown in a separted workbook.  Proteins with phosphopeptides belonging to a gene ontology term associated to transcription (labelled GO "transcription") are marked with a cros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407]General"/>
  </numFmts>
  <fonts count="17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0"/>
      <color rgb="FF000000"/>
      <name val="Calibri"/>
      <family val="2"/>
    </font>
    <font>
      <b/>
      <i/>
      <sz val="10"/>
      <color rgb="FF000000"/>
      <name val="Calibri"/>
      <family val="2"/>
    </font>
    <font>
      <sz val="9"/>
      <name val="Calibri"/>
      <family val="2"/>
    </font>
    <font>
      <sz val="9"/>
      <color theme="1"/>
      <name val="Calibri"/>
      <family val="2"/>
    </font>
    <font>
      <sz val="9"/>
      <color rgb="FFFF0000"/>
      <name val="Calibri"/>
      <family val="2"/>
    </font>
    <font>
      <sz val="9"/>
      <color theme="8"/>
      <name val="Calibri"/>
      <family val="2"/>
    </font>
    <font>
      <sz val="11"/>
      <color theme="8"/>
      <name val="Calibri"/>
      <family val="2"/>
      <scheme val="minor"/>
    </font>
    <font>
      <b/>
      <sz val="9"/>
      <name val="Calibri"/>
      <family val="2"/>
    </font>
    <font>
      <sz val="9"/>
      <color rgb="FF4472C4"/>
      <name val="Calibri"/>
      <family val="2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</font>
    <font>
      <b/>
      <i/>
      <sz val="11"/>
      <name val="Calibri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theme="5"/>
        <bgColor indexed="64"/>
      </patternFill>
    </fill>
  </fills>
  <borders count="1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164" fontId="1" fillId="0" borderId="0"/>
  </cellStyleXfs>
  <cellXfs count="59">
    <xf numFmtId="0" fontId="0" fillId="0" borderId="0" xfId="0"/>
    <xf numFmtId="0" fontId="4" fillId="0" borderId="0" xfId="0" applyFont="1" applyFill="1" applyBorder="1"/>
    <xf numFmtId="0" fontId="5" fillId="0" borderId="0" xfId="0" applyFont="1" applyFill="1" applyBorder="1"/>
    <xf numFmtId="2" fontId="5" fillId="2" borderId="0" xfId="0" applyNumberFormat="1" applyFont="1" applyFill="1" applyBorder="1" applyAlignment="1">
      <alignment horizontal="center"/>
    </xf>
    <xf numFmtId="164" fontId="2" fillId="0" borderId="3" xfId="1" applyFont="1" applyBorder="1" applyAlignment="1">
      <alignment horizontal="center" vertical="center" wrapText="1"/>
    </xf>
    <xf numFmtId="0" fontId="6" fillId="0" borderId="0" xfId="0" applyFont="1" applyFill="1" applyBorder="1"/>
    <xf numFmtId="2" fontId="4" fillId="2" borderId="0" xfId="0" applyNumberFormat="1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Border="1"/>
    <xf numFmtId="11" fontId="4" fillId="3" borderId="0" xfId="0" applyNumberFormat="1" applyFont="1" applyFill="1" applyBorder="1" applyAlignment="1">
      <alignment horizontal="center"/>
    </xf>
    <xf numFmtId="11" fontId="5" fillId="3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8" fillId="0" borderId="0" xfId="0" applyFont="1" applyFill="1"/>
    <xf numFmtId="2" fontId="4" fillId="0" borderId="0" xfId="0" applyNumberFormat="1" applyFont="1" applyFill="1" applyBorder="1" applyAlignment="1">
      <alignment horizontal="center"/>
    </xf>
    <xf numFmtId="0" fontId="0" fillId="0" borderId="0" xfId="0" applyFill="1"/>
    <xf numFmtId="11" fontId="4" fillId="0" borderId="0" xfId="0" applyNumberFormat="1" applyFont="1" applyFill="1" applyBorder="1" applyAlignment="1">
      <alignment horizontal="center"/>
    </xf>
    <xf numFmtId="0" fontId="0" fillId="0" borderId="0" xfId="0" applyBorder="1"/>
    <xf numFmtId="0" fontId="9" fillId="0" borderId="0" xfId="0" applyFont="1" applyFill="1" applyBorder="1"/>
    <xf numFmtId="0" fontId="4" fillId="0" borderId="8" xfId="0" applyFont="1" applyFill="1" applyBorder="1"/>
    <xf numFmtId="2" fontId="4" fillId="2" borderId="8" xfId="0" applyNumberFormat="1" applyFont="1" applyFill="1" applyBorder="1" applyAlignment="1">
      <alignment horizontal="center"/>
    </xf>
    <xf numFmtId="11" fontId="4" fillId="3" borderId="8" xfId="0" applyNumberFormat="1" applyFont="1" applyFill="1" applyBorder="1" applyAlignment="1">
      <alignment horizontal="center"/>
    </xf>
    <xf numFmtId="0" fontId="6" fillId="0" borderId="9" xfId="0" applyFont="1" applyFill="1" applyBorder="1"/>
    <xf numFmtId="2" fontId="12" fillId="0" borderId="0" xfId="0" applyNumberFormat="1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10" fillId="0" borderId="9" xfId="0" applyFont="1" applyFill="1" applyBorder="1"/>
    <xf numFmtId="0" fontId="4" fillId="0" borderId="9" xfId="0" applyFont="1" applyFill="1" applyBorder="1"/>
    <xf numFmtId="0" fontId="9" fillId="0" borderId="9" xfId="0" applyFont="1" applyFill="1" applyBorder="1"/>
    <xf numFmtId="0" fontId="0" fillId="0" borderId="16" xfId="0" applyBorder="1"/>
    <xf numFmtId="0" fontId="4" fillId="0" borderId="17" xfId="0" applyFont="1" applyFill="1" applyBorder="1"/>
    <xf numFmtId="0" fontId="4" fillId="0" borderId="10" xfId="0" applyFont="1" applyFill="1" applyBorder="1"/>
    <xf numFmtId="0" fontId="4" fillId="0" borderId="18" xfId="0" applyFont="1" applyFill="1" applyBorder="1"/>
    <xf numFmtId="2" fontId="4" fillId="2" borderId="18" xfId="0" applyNumberFormat="1" applyFont="1" applyFill="1" applyBorder="1" applyAlignment="1">
      <alignment horizontal="center"/>
    </xf>
    <xf numFmtId="11" fontId="4" fillId="3" borderId="18" xfId="0" applyNumberFormat="1" applyFont="1" applyFill="1" applyBorder="1" applyAlignment="1">
      <alignment horizontal="center"/>
    </xf>
    <xf numFmtId="2" fontId="12" fillId="0" borderId="18" xfId="0" applyNumberFormat="1" applyFont="1" applyBorder="1" applyAlignment="1">
      <alignment horizontal="center"/>
    </xf>
    <xf numFmtId="0" fontId="0" fillId="0" borderId="11" xfId="0" applyBorder="1"/>
    <xf numFmtId="0" fontId="4" fillId="0" borderId="9" xfId="0" applyFont="1" applyBorder="1"/>
    <xf numFmtId="0" fontId="6" fillId="0" borderId="9" xfId="0" applyFont="1" applyBorder="1"/>
    <xf numFmtId="0" fontId="6" fillId="0" borderId="0" xfId="0" applyFont="1" applyBorder="1"/>
    <xf numFmtId="0" fontId="11" fillId="0" borderId="0" xfId="0" applyFont="1"/>
    <xf numFmtId="0" fontId="13" fillId="0" borderId="0" xfId="0" applyFont="1" applyFill="1" applyBorder="1"/>
    <xf numFmtId="0" fontId="0" fillId="0" borderId="0" xfId="0" applyAlignment="1">
      <alignment vertical="top" wrapText="1"/>
    </xf>
    <xf numFmtId="0" fontId="14" fillId="4" borderId="9" xfId="0" applyFont="1" applyFill="1" applyBorder="1" applyAlignment="1">
      <alignment horizontal="center"/>
    </xf>
    <xf numFmtId="0" fontId="14" fillId="4" borderId="0" xfId="0" applyFont="1" applyFill="1" applyBorder="1" applyAlignment="1">
      <alignment horizontal="center"/>
    </xf>
    <xf numFmtId="0" fontId="14" fillId="4" borderId="16" xfId="0" applyFont="1" applyFill="1" applyBorder="1" applyAlignment="1">
      <alignment horizontal="center"/>
    </xf>
    <xf numFmtId="0" fontId="11" fillId="0" borderId="3" xfId="0" applyFont="1" applyBorder="1" applyAlignment="1">
      <alignment horizontal="center" vertical="center" wrapText="1"/>
    </xf>
    <xf numFmtId="164" fontId="2" fillId="0" borderId="12" xfId="1" applyFont="1" applyFill="1" applyBorder="1" applyAlignment="1">
      <alignment horizontal="left" vertical="center" wrapText="1"/>
    </xf>
    <xf numFmtId="164" fontId="2" fillId="0" borderId="15" xfId="1" applyFont="1" applyFill="1" applyBorder="1" applyAlignment="1">
      <alignment horizontal="left" vertical="center" wrapText="1"/>
    </xf>
    <xf numFmtId="164" fontId="2" fillId="0" borderId="13" xfId="1" applyFont="1" applyFill="1" applyBorder="1" applyAlignment="1">
      <alignment vertical="center"/>
    </xf>
    <xf numFmtId="164" fontId="2" fillId="0" borderId="1" xfId="1" applyFont="1" applyFill="1" applyBorder="1" applyAlignment="1">
      <alignment vertical="center"/>
    </xf>
    <xf numFmtId="164" fontId="2" fillId="0" borderId="14" xfId="1" applyFont="1" applyFill="1" applyBorder="1" applyAlignment="1">
      <alignment horizontal="center" vertical="center" wrapText="1"/>
    </xf>
    <xf numFmtId="164" fontId="2" fillId="0" borderId="2" xfId="1" applyFont="1" applyFill="1" applyBorder="1" applyAlignment="1">
      <alignment horizontal="center" vertical="center" wrapText="1"/>
    </xf>
    <xf numFmtId="164" fontId="2" fillId="0" borderId="5" xfId="1" applyFont="1" applyFill="1" applyBorder="1" applyAlignment="1">
      <alignment horizontal="center" vertical="center" wrapText="1"/>
    </xf>
    <xf numFmtId="164" fontId="2" fillId="0" borderId="6" xfId="1" applyFont="1" applyFill="1" applyBorder="1" applyAlignment="1">
      <alignment horizontal="center" vertical="center" wrapText="1"/>
    </xf>
    <xf numFmtId="164" fontId="2" fillId="0" borderId="5" xfId="1" applyFont="1" applyFill="1" applyBorder="1" applyAlignment="1">
      <alignment horizontal="center" vertical="center"/>
    </xf>
    <xf numFmtId="164" fontId="2" fillId="0" borderId="6" xfId="1" applyFont="1" applyFill="1" applyBorder="1" applyAlignment="1">
      <alignment horizontal="center" vertical="center"/>
    </xf>
    <xf numFmtId="164" fontId="2" fillId="0" borderId="1" xfId="1" applyFont="1" applyFill="1" applyBorder="1" applyAlignment="1">
      <alignment horizontal="left" vertical="center" wrapText="1"/>
    </xf>
    <xf numFmtId="164" fontId="2" fillId="0" borderId="4" xfId="1" applyFont="1" applyFill="1" applyBorder="1" applyAlignment="1">
      <alignment horizontal="center" vertical="center" wrapText="1"/>
    </xf>
    <xf numFmtId="164" fontId="2" fillId="0" borderId="7" xfId="1" applyFont="1" applyFill="1" applyBorder="1" applyAlignment="1">
      <alignment horizontal="center" vertical="center" wrapText="1"/>
    </xf>
    <xf numFmtId="164" fontId="2" fillId="0" borderId="3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>
      <selection activeCell="A3" sqref="A3"/>
    </sheetView>
  </sheetViews>
  <sheetFormatPr baseColWidth="10" defaultColWidth="10.7109375" defaultRowHeight="15" x14ac:dyDescent="0.25"/>
  <cols>
    <col min="1" max="1" width="105.28515625" customWidth="1"/>
  </cols>
  <sheetData>
    <row r="1" spans="1:1" x14ac:dyDescent="0.25">
      <c r="A1" s="38" t="s">
        <v>1399</v>
      </c>
    </row>
    <row r="3" spans="1:1" ht="75" x14ac:dyDescent="0.25">
      <c r="A3" s="40" t="s">
        <v>1400</v>
      </c>
    </row>
    <row r="5" spans="1:1" x14ac:dyDescent="0.25">
      <c r="A5" t="s">
        <v>1394</v>
      </c>
    </row>
    <row r="6" spans="1:1" x14ac:dyDescent="0.25">
      <c r="A6" t="s">
        <v>1395</v>
      </c>
    </row>
    <row r="7" spans="1:1" x14ac:dyDescent="0.25">
      <c r="A7" t="s">
        <v>1396</v>
      </c>
    </row>
    <row r="8" spans="1:1" x14ac:dyDescent="0.25">
      <c r="A8" t="s">
        <v>1397</v>
      </c>
    </row>
    <row r="9" spans="1:1" x14ac:dyDescent="0.25">
      <c r="A9" t="s">
        <v>139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5"/>
  <sheetViews>
    <sheetView workbookViewId="0">
      <selection activeCell="A280" sqref="A280:H280"/>
    </sheetView>
  </sheetViews>
  <sheetFormatPr baseColWidth="10" defaultColWidth="10.7109375" defaultRowHeight="15" x14ac:dyDescent="0.25"/>
  <cols>
    <col min="3" max="3" width="22" bestFit="1" customWidth="1"/>
    <col min="4" max="4" width="22.28515625" customWidth="1"/>
    <col min="5" max="5" width="34.5703125" customWidth="1"/>
    <col min="6" max="6" width="12.85546875" bestFit="1" customWidth="1"/>
    <col min="7" max="7" width="15.7109375" customWidth="1"/>
    <col min="8" max="8" width="16.28515625" bestFit="1" customWidth="1"/>
  </cols>
  <sheetData>
    <row r="1" spans="1:8" x14ac:dyDescent="0.25">
      <c r="A1" s="45" t="s">
        <v>0</v>
      </c>
      <c r="B1" s="47" t="s">
        <v>1</v>
      </c>
      <c r="C1" s="47" t="s">
        <v>2</v>
      </c>
      <c r="D1" s="49" t="s">
        <v>3</v>
      </c>
      <c r="E1" s="51" t="s">
        <v>1135</v>
      </c>
      <c r="F1" s="53" t="s">
        <v>566</v>
      </c>
      <c r="G1" s="44" t="s">
        <v>1387</v>
      </c>
      <c r="H1" s="44" t="s">
        <v>1388</v>
      </c>
    </row>
    <row r="2" spans="1:8" x14ac:dyDescent="0.25">
      <c r="A2" s="46"/>
      <c r="B2" s="48"/>
      <c r="C2" s="48"/>
      <c r="D2" s="50"/>
      <c r="E2" s="52"/>
      <c r="F2" s="54"/>
      <c r="G2" s="44"/>
      <c r="H2" s="44"/>
    </row>
    <row r="3" spans="1:8" x14ac:dyDescent="0.25">
      <c r="A3" s="21" t="s">
        <v>946</v>
      </c>
      <c r="B3" s="1" t="s">
        <v>621</v>
      </c>
      <c r="C3" s="1" t="s">
        <v>622</v>
      </c>
      <c r="D3" s="1" t="s">
        <v>447</v>
      </c>
      <c r="E3" s="6">
        <v>12.533859458878528</v>
      </c>
      <c r="F3" s="9">
        <v>9.015136124285509E-3</v>
      </c>
      <c r="G3" s="22">
        <f t="shared" ref="G3:G66" si="0">-LOG10(F3)</f>
        <v>2.0450277112510946</v>
      </c>
      <c r="H3" s="23" t="s">
        <v>1389</v>
      </c>
    </row>
    <row r="4" spans="1:8" x14ac:dyDescent="0.25">
      <c r="A4" s="21" t="s">
        <v>934</v>
      </c>
      <c r="B4" s="1" t="s">
        <v>590</v>
      </c>
      <c r="C4" s="5" t="s">
        <v>591</v>
      </c>
      <c r="D4" s="1" t="s">
        <v>183</v>
      </c>
      <c r="E4" s="6">
        <v>11.398004778608016</v>
      </c>
      <c r="F4" s="9">
        <v>2.4422169976861306E-5</v>
      </c>
      <c r="G4" s="22">
        <f t="shared" si="0"/>
        <v>4.6122157504194874</v>
      </c>
      <c r="H4" s="23"/>
    </row>
    <row r="5" spans="1:8" x14ac:dyDescent="0.25">
      <c r="A5" s="21" t="s">
        <v>971</v>
      </c>
      <c r="B5" s="1" t="s">
        <v>685</v>
      </c>
      <c r="C5" s="1" t="s">
        <v>825</v>
      </c>
      <c r="D5" s="1" t="s">
        <v>183</v>
      </c>
      <c r="E5" s="6">
        <v>11.203138713266947</v>
      </c>
      <c r="F5" s="9">
        <v>3.0566295285330653E-3</v>
      </c>
      <c r="G5" s="22">
        <f t="shared" si="0"/>
        <v>2.5147571957075936</v>
      </c>
      <c r="H5" s="23" t="s">
        <v>1389</v>
      </c>
    </row>
    <row r="6" spans="1:8" x14ac:dyDescent="0.25">
      <c r="A6" s="24" t="s">
        <v>970</v>
      </c>
      <c r="B6" s="1" t="s">
        <v>683</v>
      </c>
      <c r="C6" s="1" t="s">
        <v>684</v>
      </c>
      <c r="D6" s="1" t="s">
        <v>137</v>
      </c>
      <c r="E6" s="6">
        <v>10.579282913942702</v>
      </c>
      <c r="F6" s="9">
        <v>1.1626488645861664E-3</v>
      </c>
      <c r="G6" s="22">
        <f t="shared" si="0"/>
        <v>2.934551428176321</v>
      </c>
      <c r="H6" s="23" t="s">
        <v>1389</v>
      </c>
    </row>
    <row r="7" spans="1:8" x14ac:dyDescent="0.25">
      <c r="A7" s="25" t="s">
        <v>1018</v>
      </c>
      <c r="B7" s="1" t="s">
        <v>799</v>
      </c>
      <c r="C7" s="1" t="s">
        <v>800</v>
      </c>
      <c r="D7" s="1" t="s">
        <v>186</v>
      </c>
      <c r="E7" s="6">
        <v>10.546534008212937</v>
      </c>
      <c r="F7" s="9">
        <v>2.6176129748140952E-4</v>
      </c>
      <c r="G7" s="22">
        <f t="shared" si="0"/>
        <v>3.5820945653207361</v>
      </c>
      <c r="H7" s="23" t="s">
        <v>1389</v>
      </c>
    </row>
    <row r="8" spans="1:8" x14ac:dyDescent="0.25">
      <c r="A8" s="21" t="s">
        <v>546</v>
      </c>
      <c r="B8" s="1" t="s">
        <v>547</v>
      </c>
      <c r="C8" s="1" t="s">
        <v>618</v>
      </c>
      <c r="D8" s="1" t="s">
        <v>444</v>
      </c>
      <c r="E8" s="6">
        <v>9.8176819596495246</v>
      </c>
      <c r="F8" s="9">
        <v>2.4166033055498439E-2</v>
      </c>
      <c r="G8" s="22">
        <f t="shared" si="0"/>
        <v>1.6167946348014166</v>
      </c>
      <c r="H8" s="23"/>
    </row>
    <row r="9" spans="1:8" x14ac:dyDescent="0.25">
      <c r="A9" s="26" t="s">
        <v>969</v>
      </c>
      <c r="B9" s="17" t="s">
        <v>681</v>
      </c>
      <c r="C9" s="17" t="s">
        <v>708</v>
      </c>
      <c r="D9" s="1" t="s">
        <v>1109</v>
      </c>
      <c r="E9" s="6">
        <v>9.5895838738932841</v>
      </c>
      <c r="F9" s="9">
        <v>8.2551090440291768E-4</v>
      </c>
      <c r="G9" s="22">
        <f t="shared" si="0"/>
        <v>3.0832771856468111</v>
      </c>
      <c r="H9" s="23"/>
    </row>
    <row r="10" spans="1:8" x14ac:dyDescent="0.25">
      <c r="A10" s="21" t="s">
        <v>946</v>
      </c>
      <c r="B10" s="1" t="s">
        <v>621</v>
      </c>
      <c r="C10" s="1" t="s">
        <v>698</v>
      </c>
      <c r="D10" s="1" t="s">
        <v>186</v>
      </c>
      <c r="E10" s="6">
        <v>9.4318490021600727</v>
      </c>
      <c r="F10" s="9">
        <v>4.9538526212902779E-5</v>
      </c>
      <c r="G10" s="22">
        <f t="shared" si="0"/>
        <v>4.3050569179585931</v>
      </c>
      <c r="H10" s="23" t="s">
        <v>1389</v>
      </c>
    </row>
    <row r="11" spans="1:8" x14ac:dyDescent="0.25">
      <c r="A11" s="21" t="s">
        <v>238</v>
      </c>
      <c r="B11" s="1" t="s">
        <v>239</v>
      </c>
      <c r="C11" s="1" t="s">
        <v>787</v>
      </c>
      <c r="D11" s="1" t="s">
        <v>177</v>
      </c>
      <c r="E11" s="6">
        <v>9.4288853571600679</v>
      </c>
      <c r="F11" s="9">
        <v>2.8526049609170793E-4</v>
      </c>
      <c r="G11" s="22">
        <f t="shared" si="0"/>
        <v>3.544758366854194</v>
      </c>
      <c r="H11" s="23" t="s">
        <v>1389</v>
      </c>
    </row>
    <row r="12" spans="1:8" x14ac:dyDescent="0.25">
      <c r="A12" s="21" t="s">
        <v>946</v>
      </c>
      <c r="B12" s="1" t="s">
        <v>621</v>
      </c>
      <c r="C12" s="1" t="s">
        <v>807</v>
      </c>
      <c r="D12" s="1" t="s">
        <v>126</v>
      </c>
      <c r="E12" s="6">
        <v>9.4057963393216681</v>
      </c>
      <c r="F12" s="9">
        <v>4.4695224613698014E-5</v>
      </c>
      <c r="G12" s="22">
        <f t="shared" si="0"/>
        <v>4.349738875854829</v>
      </c>
      <c r="H12" s="23" t="s">
        <v>1389</v>
      </c>
    </row>
    <row r="13" spans="1:8" x14ac:dyDescent="0.25">
      <c r="A13" s="25" t="s">
        <v>1000</v>
      </c>
      <c r="B13" s="1" t="s">
        <v>756</v>
      </c>
      <c r="C13" s="1" t="s">
        <v>757</v>
      </c>
      <c r="D13" s="1" t="s">
        <v>441</v>
      </c>
      <c r="E13" s="6">
        <v>9.1759895082978815</v>
      </c>
      <c r="F13" s="9">
        <v>7.1592166633039711E-5</v>
      </c>
      <c r="G13" s="22">
        <f t="shared" si="0"/>
        <v>4.1451344940909669</v>
      </c>
      <c r="H13" s="23"/>
    </row>
    <row r="14" spans="1:8" x14ac:dyDescent="0.25">
      <c r="A14" s="21" t="s">
        <v>1015</v>
      </c>
      <c r="B14" s="1" t="s">
        <v>792</v>
      </c>
      <c r="C14" s="1" t="s">
        <v>793</v>
      </c>
      <c r="D14" s="1" t="s">
        <v>157</v>
      </c>
      <c r="E14" s="6">
        <v>8.9527849963530901</v>
      </c>
      <c r="F14" s="9">
        <v>3.5850764298601007E-4</v>
      </c>
      <c r="G14" s="22">
        <f t="shared" si="0"/>
        <v>3.4455015812199825</v>
      </c>
      <c r="H14" s="23"/>
    </row>
    <row r="15" spans="1:8" x14ac:dyDescent="0.25">
      <c r="A15" s="21" t="s">
        <v>930</v>
      </c>
      <c r="B15" s="1" t="s">
        <v>580</v>
      </c>
      <c r="C15" s="1" t="s">
        <v>581</v>
      </c>
      <c r="D15" s="1" t="s">
        <v>186</v>
      </c>
      <c r="E15" s="6">
        <v>8.8377959190766546</v>
      </c>
      <c r="F15" s="9">
        <v>6.1538628913694821E-3</v>
      </c>
      <c r="G15" s="22">
        <f t="shared" si="0"/>
        <v>2.210852184101721</v>
      </c>
      <c r="H15" s="23" t="s">
        <v>1389</v>
      </c>
    </row>
    <row r="16" spans="1:8" x14ac:dyDescent="0.25">
      <c r="A16" s="25" t="s">
        <v>927</v>
      </c>
      <c r="B16" s="1" t="s">
        <v>573</v>
      </c>
      <c r="C16" s="1" t="s">
        <v>599</v>
      </c>
      <c r="D16" s="1" t="s">
        <v>116</v>
      </c>
      <c r="E16" s="6">
        <v>8.5701467011216277</v>
      </c>
      <c r="F16" s="9">
        <v>1.1740758595776133E-4</v>
      </c>
      <c r="G16" s="22">
        <f t="shared" si="0"/>
        <v>3.9303038414771629</v>
      </c>
      <c r="H16" s="23"/>
    </row>
    <row r="17" spans="1:8" x14ac:dyDescent="0.25">
      <c r="A17" s="21" t="s">
        <v>238</v>
      </c>
      <c r="B17" s="1" t="s">
        <v>239</v>
      </c>
      <c r="C17" s="1" t="s">
        <v>240</v>
      </c>
      <c r="D17" s="1" t="s">
        <v>190</v>
      </c>
      <c r="E17" s="6">
        <v>7.7671145693395811</v>
      </c>
      <c r="F17" s="9">
        <v>2.3614956647953836E-3</v>
      </c>
      <c r="G17" s="22">
        <f t="shared" si="0"/>
        <v>2.6268128473590031</v>
      </c>
      <c r="H17" s="23" t="s">
        <v>1389</v>
      </c>
    </row>
    <row r="18" spans="1:8" x14ac:dyDescent="0.25">
      <c r="A18" s="26" t="s">
        <v>969</v>
      </c>
      <c r="B18" s="17" t="s">
        <v>681</v>
      </c>
      <c r="C18" s="17" t="s">
        <v>682</v>
      </c>
      <c r="D18" s="1" t="s">
        <v>183</v>
      </c>
      <c r="E18" s="6">
        <v>7.7653747538986062</v>
      </c>
      <c r="F18" s="9">
        <v>1.0737672360993642E-3</v>
      </c>
      <c r="G18" s="22">
        <f t="shared" si="0"/>
        <v>2.9690898518147044</v>
      </c>
      <c r="H18" s="23"/>
    </row>
    <row r="19" spans="1:8" x14ac:dyDescent="0.25">
      <c r="A19" s="25" t="s">
        <v>932</v>
      </c>
      <c r="B19" s="1" t="s">
        <v>586</v>
      </c>
      <c r="C19" s="1" t="s">
        <v>625</v>
      </c>
      <c r="D19" s="1" t="s">
        <v>183</v>
      </c>
      <c r="E19" s="6">
        <v>7.7375628930552685</v>
      </c>
      <c r="F19" s="9">
        <v>8.0801183083699692E-3</v>
      </c>
      <c r="G19" s="22">
        <f t="shared" si="0"/>
        <v>2.0925822802778788</v>
      </c>
      <c r="H19" s="23"/>
    </row>
    <row r="20" spans="1:8" x14ac:dyDescent="0.25">
      <c r="A20" s="21" t="s">
        <v>957</v>
      </c>
      <c r="B20" s="1" t="s">
        <v>652</v>
      </c>
      <c r="C20" s="1" t="s">
        <v>835</v>
      </c>
      <c r="D20" s="1" t="s">
        <v>190</v>
      </c>
      <c r="E20" s="6">
        <v>7.6947409103397639</v>
      </c>
      <c r="F20" s="9">
        <v>4.6788066527106821E-3</v>
      </c>
      <c r="G20" s="22">
        <f t="shared" si="0"/>
        <v>2.3298649012484698</v>
      </c>
      <c r="H20" s="23" t="s">
        <v>1389</v>
      </c>
    </row>
    <row r="21" spans="1:8" x14ac:dyDescent="0.25">
      <c r="A21" s="25" t="s">
        <v>1043</v>
      </c>
      <c r="B21" s="1" t="s">
        <v>865</v>
      </c>
      <c r="C21" s="1" t="s">
        <v>866</v>
      </c>
      <c r="D21" s="1" t="s">
        <v>183</v>
      </c>
      <c r="E21" s="6">
        <v>7.6344669555187075</v>
      </c>
      <c r="F21" s="9">
        <v>1.9770131759384683E-3</v>
      </c>
      <c r="G21" s="22">
        <f t="shared" si="0"/>
        <v>2.7039904362916376</v>
      </c>
      <c r="H21" s="23"/>
    </row>
    <row r="22" spans="1:8" x14ac:dyDescent="0.25">
      <c r="A22" s="26" t="s">
        <v>969</v>
      </c>
      <c r="B22" s="17" t="s">
        <v>681</v>
      </c>
      <c r="C22" s="17" t="s">
        <v>708</v>
      </c>
      <c r="D22" s="1" t="s">
        <v>1126</v>
      </c>
      <c r="E22" s="6">
        <v>7.6246098951461407</v>
      </c>
      <c r="F22" s="9">
        <v>1.2338581385444231E-3</v>
      </c>
      <c r="G22" s="22">
        <f t="shared" si="0"/>
        <v>2.9087347699534791</v>
      </c>
      <c r="H22" s="23"/>
    </row>
    <row r="23" spans="1:8" x14ac:dyDescent="0.25">
      <c r="A23" s="25" t="s">
        <v>928</v>
      </c>
      <c r="B23" s="1" t="s">
        <v>576</v>
      </c>
      <c r="C23" s="1" t="s">
        <v>808</v>
      </c>
      <c r="D23" s="1" t="s">
        <v>183</v>
      </c>
      <c r="E23" s="6">
        <v>7.4945053686036989</v>
      </c>
      <c r="F23" s="9">
        <v>3.2125145294391953E-6</v>
      </c>
      <c r="G23" s="22">
        <f t="shared" si="0"/>
        <v>5.4931548994455524</v>
      </c>
      <c r="H23" s="23"/>
    </row>
    <row r="24" spans="1:8" x14ac:dyDescent="0.25">
      <c r="A24" s="21" t="s">
        <v>1015</v>
      </c>
      <c r="B24" s="1" t="s">
        <v>792</v>
      </c>
      <c r="C24" s="1" t="s">
        <v>847</v>
      </c>
      <c r="D24" s="1" t="s">
        <v>1122</v>
      </c>
      <c r="E24" s="6">
        <v>7.3563811305636015</v>
      </c>
      <c r="F24" s="9">
        <v>1.5051101696372279E-3</v>
      </c>
      <c r="G24" s="22">
        <f t="shared" si="0"/>
        <v>2.8224317098280229</v>
      </c>
      <c r="H24" s="23"/>
    </row>
    <row r="25" spans="1:8" x14ac:dyDescent="0.25">
      <c r="A25" s="25" t="s">
        <v>926</v>
      </c>
      <c r="B25" s="1" t="s">
        <v>571</v>
      </c>
      <c r="C25" s="1" t="s">
        <v>572</v>
      </c>
      <c r="D25" s="1" t="s">
        <v>114</v>
      </c>
      <c r="E25" s="6">
        <v>7.3264970230765947</v>
      </c>
      <c r="F25" s="9">
        <v>9.2882497975382673E-5</v>
      </c>
      <c r="G25" s="22">
        <f t="shared" si="0"/>
        <v>4.0320661132271001</v>
      </c>
      <c r="H25" s="23" t="s">
        <v>1389</v>
      </c>
    </row>
    <row r="26" spans="1:8" x14ac:dyDescent="0.25">
      <c r="A26" s="25" t="s">
        <v>978</v>
      </c>
      <c r="B26" s="1" t="s">
        <v>704</v>
      </c>
      <c r="C26" s="1" t="s">
        <v>705</v>
      </c>
      <c r="D26" s="1" t="s">
        <v>186</v>
      </c>
      <c r="E26" s="6">
        <v>7.3223480838803585</v>
      </c>
      <c r="F26" s="9">
        <v>6.1314646134830678E-3</v>
      </c>
      <c r="G26" s="22">
        <f t="shared" si="0"/>
        <v>2.2124357738374063</v>
      </c>
      <c r="H26" s="23"/>
    </row>
    <row r="27" spans="1:8" x14ac:dyDescent="0.25">
      <c r="A27" s="25" t="s">
        <v>995</v>
      </c>
      <c r="B27" s="1" t="s">
        <v>746</v>
      </c>
      <c r="C27" s="1" t="s">
        <v>832</v>
      </c>
      <c r="D27" s="1" t="s">
        <v>1110</v>
      </c>
      <c r="E27" s="6">
        <v>7.2860368955705788</v>
      </c>
      <c r="F27" s="9">
        <v>3.7329973789075046E-5</v>
      </c>
      <c r="G27" s="22">
        <f t="shared" si="0"/>
        <v>4.4279423150097807</v>
      </c>
      <c r="H27" s="23"/>
    </row>
    <row r="28" spans="1:8" x14ac:dyDescent="0.25">
      <c r="A28" s="25" t="s">
        <v>1038</v>
      </c>
      <c r="B28" s="1" t="s">
        <v>853</v>
      </c>
      <c r="C28" s="1" t="s">
        <v>854</v>
      </c>
      <c r="D28" s="1" t="s">
        <v>561</v>
      </c>
      <c r="E28" s="6">
        <v>7.282471142823133</v>
      </c>
      <c r="F28" s="9">
        <v>1.8761402349033158E-5</v>
      </c>
      <c r="G28" s="22">
        <f t="shared" si="0"/>
        <v>4.7267347027541442</v>
      </c>
      <c r="H28" s="23" t="s">
        <v>1389</v>
      </c>
    </row>
    <row r="29" spans="1:8" x14ac:dyDescent="0.25">
      <c r="A29" s="21" t="s">
        <v>930</v>
      </c>
      <c r="B29" s="1" t="s">
        <v>580</v>
      </c>
      <c r="C29" s="5" t="s">
        <v>761</v>
      </c>
      <c r="D29" s="1" t="s">
        <v>190</v>
      </c>
      <c r="E29" s="6">
        <v>7.2754778678677763</v>
      </c>
      <c r="F29" s="9">
        <v>2.314416726242836E-3</v>
      </c>
      <c r="G29" s="22">
        <f t="shared" si="0"/>
        <v>2.6355584407113017</v>
      </c>
      <c r="H29" s="23" t="s">
        <v>1389</v>
      </c>
    </row>
    <row r="30" spans="1:8" x14ac:dyDescent="0.25">
      <c r="A30" s="21" t="s">
        <v>951</v>
      </c>
      <c r="B30" s="1" t="s">
        <v>635</v>
      </c>
      <c r="C30" s="1" t="s">
        <v>636</v>
      </c>
      <c r="D30" s="1" t="s">
        <v>1076</v>
      </c>
      <c r="E30" s="6">
        <v>6.9922479812820049</v>
      </c>
      <c r="F30" s="9">
        <v>1.2931378779088558E-3</v>
      </c>
      <c r="G30" s="22">
        <f t="shared" si="0"/>
        <v>2.8883551669814662</v>
      </c>
      <c r="H30" s="23" t="s">
        <v>1389</v>
      </c>
    </row>
    <row r="31" spans="1:8" x14ac:dyDescent="0.25">
      <c r="A31" s="25" t="s">
        <v>996</v>
      </c>
      <c r="B31" s="1" t="s">
        <v>748</v>
      </c>
      <c r="C31" s="1" t="s">
        <v>749</v>
      </c>
      <c r="D31" s="1" t="s">
        <v>1093</v>
      </c>
      <c r="E31" s="6">
        <v>6.9799853082091516</v>
      </c>
      <c r="F31" s="9">
        <v>1.5207070202714888E-2</v>
      </c>
      <c r="G31" s="22">
        <f t="shared" si="0"/>
        <v>1.8179544491525288</v>
      </c>
      <c r="H31" s="23"/>
    </row>
    <row r="32" spans="1:8" x14ac:dyDescent="0.25">
      <c r="A32" s="21" t="s">
        <v>940</v>
      </c>
      <c r="B32" s="1" t="s">
        <v>606</v>
      </c>
      <c r="C32" s="5" t="s">
        <v>855</v>
      </c>
      <c r="D32" s="1" t="s">
        <v>444</v>
      </c>
      <c r="E32" s="6">
        <v>6.9662076398822306</v>
      </c>
      <c r="F32" s="9">
        <v>6.5258359505748634E-4</v>
      </c>
      <c r="G32" s="22">
        <f t="shared" si="0"/>
        <v>3.1853638479026634</v>
      </c>
      <c r="H32" s="23"/>
    </row>
    <row r="33" spans="1:8" x14ac:dyDescent="0.25">
      <c r="A33" s="21" t="s">
        <v>974</v>
      </c>
      <c r="B33" s="1" t="s">
        <v>691</v>
      </c>
      <c r="C33" s="5" t="s">
        <v>774</v>
      </c>
      <c r="D33" s="1" t="s">
        <v>1123</v>
      </c>
      <c r="E33" s="6">
        <v>6.9382047673896725</v>
      </c>
      <c r="F33" s="9">
        <v>1.9999908975393561E-4</v>
      </c>
      <c r="G33" s="22">
        <f t="shared" si="0"/>
        <v>3.6989719809147314</v>
      </c>
      <c r="H33" s="23"/>
    </row>
    <row r="34" spans="1:8" x14ac:dyDescent="0.25">
      <c r="A34" s="21" t="s">
        <v>971</v>
      </c>
      <c r="B34" s="1" t="s">
        <v>685</v>
      </c>
      <c r="C34" s="5" t="s">
        <v>686</v>
      </c>
      <c r="D34" s="1" t="s">
        <v>183</v>
      </c>
      <c r="E34" s="6">
        <v>6.7809234572366321</v>
      </c>
      <c r="F34" s="9">
        <v>1.6937909329829441E-3</v>
      </c>
      <c r="G34" s="22">
        <f t="shared" si="0"/>
        <v>2.7711401962811117</v>
      </c>
      <c r="H34" s="23" t="s">
        <v>1389</v>
      </c>
    </row>
    <row r="35" spans="1:8" x14ac:dyDescent="0.25">
      <c r="A35" s="21" t="s">
        <v>956</v>
      </c>
      <c r="B35" s="1" t="s">
        <v>648</v>
      </c>
      <c r="C35" s="1" t="s">
        <v>649</v>
      </c>
      <c r="D35" s="1" t="s">
        <v>186</v>
      </c>
      <c r="E35" s="6">
        <v>6.7389642487698724</v>
      </c>
      <c r="F35" s="9">
        <v>5.3099941035750166E-4</v>
      </c>
      <c r="G35" s="22">
        <f t="shared" si="0"/>
        <v>3.2749059611758295</v>
      </c>
      <c r="H35" s="23"/>
    </row>
    <row r="36" spans="1:8" x14ac:dyDescent="0.25">
      <c r="A36" s="21" t="s">
        <v>946</v>
      </c>
      <c r="B36" s="1" t="s">
        <v>621</v>
      </c>
      <c r="C36" s="5" t="s">
        <v>650</v>
      </c>
      <c r="D36" s="1" t="s">
        <v>157</v>
      </c>
      <c r="E36" s="6">
        <v>6.6027512951957794</v>
      </c>
      <c r="F36" s="9">
        <v>2.8149098137006948E-5</v>
      </c>
      <c r="G36" s="22">
        <f t="shared" si="0"/>
        <v>4.5505355148586606</v>
      </c>
      <c r="H36" s="23" t="s">
        <v>1389</v>
      </c>
    </row>
    <row r="37" spans="1:8" x14ac:dyDescent="0.25">
      <c r="A37" s="25" t="s">
        <v>932</v>
      </c>
      <c r="B37" s="1" t="s">
        <v>586</v>
      </c>
      <c r="C37" s="1" t="s">
        <v>587</v>
      </c>
      <c r="D37" s="1" t="s">
        <v>190</v>
      </c>
      <c r="E37" s="6">
        <v>6.5936425988721004</v>
      </c>
      <c r="F37" s="9">
        <v>1.9387297944432105E-4</v>
      </c>
      <c r="G37" s="22">
        <f t="shared" si="0"/>
        <v>3.712482715397575</v>
      </c>
      <c r="H37" s="23"/>
    </row>
    <row r="38" spans="1:8" x14ac:dyDescent="0.25">
      <c r="A38" s="25" t="s">
        <v>211</v>
      </c>
      <c r="B38" s="1" t="s">
        <v>212</v>
      </c>
      <c r="C38" s="1" t="s">
        <v>213</v>
      </c>
      <c r="D38" s="1" t="s">
        <v>183</v>
      </c>
      <c r="E38" s="6">
        <v>6.4512144472904991</v>
      </c>
      <c r="F38" s="9">
        <v>1.4192060296780197E-3</v>
      </c>
      <c r="G38" s="22">
        <f t="shared" si="0"/>
        <v>2.8479545523528724</v>
      </c>
      <c r="H38" s="23" t="s">
        <v>1389</v>
      </c>
    </row>
    <row r="39" spans="1:8" x14ac:dyDescent="0.25">
      <c r="A39" s="25" t="s">
        <v>515</v>
      </c>
      <c r="B39" s="1" t="s">
        <v>516</v>
      </c>
      <c r="C39" s="1" t="s">
        <v>517</v>
      </c>
      <c r="D39" s="1" t="s">
        <v>183</v>
      </c>
      <c r="E39" s="6">
        <v>6.2809751097915898</v>
      </c>
      <c r="F39" s="9">
        <v>4.0817946690400869E-2</v>
      </c>
      <c r="G39" s="22">
        <f t="shared" si="0"/>
        <v>1.38914884585849</v>
      </c>
      <c r="H39" s="23" t="s">
        <v>1389</v>
      </c>
    </row>
    <row r="40" spans="1:8" x14ac:dyDescent="0.25">
      <c r="A40" s="25" t="s">
        <v>201</v>
      </c>
      <c r="B40" s="1" t="s">
        <v>202</v>
      </c>
      <c r="C40" s="1" t="s">
        <v>203</v>
      </c>
      <c r="D40" s="1" t="s">
        <v>438</v>
      </c>
      <c r="E40" s="6">
        <v>6.0446517889662807</v>
      </c>
      <c r="F40" s="9">
        <v>2.9160347578968668E-2</v>
      </c>
      <c r="G40" s="22">
        <f t="shared" si="0"/>
        <v>1.535207303717284</v>
      </c>
      <c r="H40" s="23"/>
    </row>
    <row r="41" spans="1:8" x14ac:dyDescent="0.25">
      <c r="A41" s="25" t="s">
        <v>959</v>
      </c>
      <c r="B41" s="1" t="s">
        <v>656</v>
      </c>
      <c r="C41" s="1" t="s">
        <v>657</v>
      </c>
      <c r="D41" s="1" t="s">
        <v>186</v>
      </c>
      <c r="E41" s="6">
        <v>6.0378719347071916</v>
      </c>
      <c r="F41" s="9">
        <v>2.7769268843476483E-4</v>
      </c>
      <c r="G41" s="22">
        <f t="shared" si="0"/>
        <v>3.5564355549427158</v>
      </c>
      <c r="H41" s="23"/>
    </row>
    <row r="42" spans="1:8" x14ac:dyDescent="0.25">
      <c r="A42" s="25" t="s">
        <v>214</v>
      </c>
      <c r="B42" s="1" t="s">
        <v>215</v>
      </c>
      <c r="C42" s="1" t="s">
        <v>216</v>
      </c>
      <c r="D42" s="1" t="s">
        <v>441</v>
      </c>
      <c r="E42" s="6">
        <v>5.9890484054089459</v>
      </c>
      <c r="F42" s="9">
        <v>4.5079859405673259E-2</v>
      </c>
      <c r="G42" s="22">
        <f t="shared" si="0"/>
        <v>1.3460174470943318</v>
      </c>
      <c r="H42" s="23"/>
    </row>
    <row r="43" spans="1:8" x14ac:dyDescent="0.25">
      <c r="A43" s="21" t="s">
        <v>934</v>
      </c>
      <c r="B43" s="1" t="s">
        <v>590</v>
      </c>
      <c r="C43" s="5" t="s">
        <v>591</v>
      </c>
      <c r="D43" s="1" t="s">
        <v>183</v>
      </c>
      <c r="E43" s="6">
        <v>5.9646700015996768</v>
      </c>
      <c r="F43" s="9">
        <v>1.6633875321969703E-5</v>
      </c>
      <c r="G43" s="22">
        <f t="shared" si="0"/>
        <v>4.7790065580638554</v>
      </c>
      <c r="H43" s="23"/>
    </row>
    <row r="44" spans="1:8" x14ac:dyDescent="0.25">
      <c r="A44" s="25" t="s">
        <v>1023</v>
      </c>
      <c r="B44" s="1" t="s">
        <v>813</v>
      </c>
      <c r="C44" s="1" t="s">
        <v>814</v>
      </c>
      <c r="D44" s="1" t="s">
        <v>1107</v>
      </c>
      <c r="E44" s="6">
        <v>5.948793062594171</v>
      </c>
      <c r="F44" s="9">
        <v>2.4836605493569908E-3</v>
      </c>
      <c r="G44" s="22">
        <f t="shared" si="0"/>
        <v>2.6049077609974658</v>
      </c>
      <c r="H44" s="23"/>
    </row>
    <row r="45" spans="1:8" x14ac:dyDescent="0.25">
      <c r="A45" s="25" t="s">
        <v>942</v>
      </c>
      <c r="B45" s="1" t="s">
        <v>610</v>
      </c>
      <c r="C45" s="1" t="s">
        <v>611</v>
      </c>
      <c r="D45" s="1" t="s">
        <v>1070</v>
      </c>
      <c r="E45" s="6">
        <v>5.889501260485412</v>
      </c>
      <c r="F45" s="9">
        <v>3.1170500000733077E-2</v>
      </c>
      <c r="G45" s="22">
        <f t="shared" si="0"/>
        <v>1.5062562312227528</v>
      </c>
      <c r="H45" s="23"/>
    </row>
    <row r="46" spans="1:8" x14ac:dyDescent="0.25">
      <c r="A46" s="21" t="s">
        <v>946</v>
      </c>
      <c r="B46" s="1" t="s">
        <v>621</v>
      </c>
      <c r="C46" s="1" t="s">
        <v>675</v>
      </c>
      <c r="D46" s="1" t="s">
        <v>1082</v>
      </c>
      <c r="E46" s="6">
        <v>5.8796702248870893</v>
      </c>
      <c r="F46" s="9">
        <v>2.4548316862809173E-3</v>
      </c>
      <c r="G46" s="22">
        <f t="shared" si="0"/>
        <v>2.6099782796002038</v>
      </c>
      <c r="H46" s="23" t="s">
        <v>1389</v>
      </c>
    </row>
    <row r="47" spans="1:8" x14ac:dyDescent="0.25">
      <c r="A47" s="21" t="s">
        <v>988</v>
      </c>
      <c r="B47" s="1" t="s">
        <v>731</v>
      </c>
      <c r="C47" s="5" t="s">
        <v>732</v>
      </c>
      <c r="D47" s="1" t="s">
        <v>456</v>
      </c>
      <c r="E47" s="6">
        <v>5.8754526796348108</v>
      </c>
      <c r="F47" s="9">
        <v>1.3916938223089116E-3</v>
      </c>
      <c r="G47" s="22">
        <f t="shared" si="0"/>
        <v>2.8564563005787118</v>
      </c>
      <c r="H47" s="23" t="s">
        <v>1389</v>
      </c>
    </row>
    <row r="48" spans="1:8" x14ac:dyDescent="0.25">
      <c r="A48" s="21" t="s">
        <v>938</v>
      </c>
      <c r="B48" s="1" t="s">
        <v>600</v>
      </c>
      <c r="C48" s="1" t="s">
        <v>728</v>
      </c>
      <c r="D48" s="1" t="s">
        <v>466</v>
      </c>
      <c r="E48" s="6">
        <v>5.8499000240470043</v>
      </c>
      <c r="F48" s="9">
        <v>2.4942551008333929E-6</v>
      </c>
      <c r="G48" s="22">
        <f t="shared" si="0"/>
        <v>5.6030591309622908</v>
      </c>
      <c r="H48" s="23"/>
    </row>
    <row r="49" spans="1:8" x14ac:dyDescent="0.25">
      <c r="A49" s="25" t="s">
        <v>997</v>
      </c>
      <c r="B49" s="1" t="s">
        <v>750</v>
      </c>
      <c r="C49" s="1" t="s">
        <v>856</v>
      </c>
      <c r="D49" s="1" t="s">
        <v>1094</v>
      </c>
      <c r="E49" s="6">
        <v>5.7735001443264968</v>
      </c>
      <c r="F49" s="9">
        <v>2.4085073235717408E-5</v>
      </c>
      <c r="G49" s="22">
        <f t="shared" si="0"/>
        <v>4.6182520287840667</v>
      </c>
      <c r="H49" s="23" t="s">
        <v>1389</v>
      </c>
    </row>
    <row r="50" spans="1:8" x14ac:dyDescent="0.25">
      <c r="A50" s="21" t="s">
        <v>934</v>
      </c>
      <c r="B50" s="1" t="s">
        <v>590</v>
      </c>
      <c r="C50" s="5" t="s">
        <v>632</v>
      </c>
      <c r="D50" s="1" t="s">
        <v>183</v>
      </c>
      <c r="E50" s="6">
        <v>5.7730952300899396</v>
      </c>
      <c r="F50" s="9">
        <v>1.0175860753872024E-3</v>
      </c>
      <c r="G50" s="22">
        <f t="shared" si="0"/>
        <v>2.9924288445257288</v>
      </c>
      <c r="H50" s="23"/>
    </row>
    <row r="51" spans="1:8" x14ac:dyDescent="0.25">
      <c r="A51" s="25" t="s">
        <v>976</v>
      </c>
      <c r="B51" s="1" t="s">
        <v>695</v>
      </c>
      <c r="C51" s="1" t="s">
        <v>696</v>
      </c>
      <c r="D51" s="1" t="s">
        <v>130</v>
      </c>
      <c r="E51" s="6">
        <v>5.7227664284932667</v>
      </c>
      <c r="F51" s="9">
        <v>9.9866737575802014E-3</v>
      </c>
      <c r="G51" s="22">
        <f t="shared" si="0"/>
        <v>2.000579137326727</v>
      </c>
      <c r="H51" s="23" t="s">
        <v>1389</v>
      </c>
    </row>
    <row r="52" spans="1:8" x14ac:dyDescent="0.25">
      <c r="A52" s="21" t="s">
        <v>489</v>
      </c>
      <c r="B52" s="1" t="s">
        <v>490</v>
      </c>
      <c r="C52" s="1" t="s">
        <v>491</v>
      </c>
      <c r="D52" s="1" t="s">
        <v>558</v>
      </c>
      <c r="E52" s="6">
        <v>5.7133085755511717</v>
      </c>
      <c r="F52" s="9">
        <v>7.0828134481712756E-3</v>
      </c>
      <c r="G52" s="22">
        <f t="shared" si="0"/>
        <v>2.1497941967864973</v>
      </c>
      <c r="H52" s="23"/>
    </row>
    <row r="53" spans="1:8" x14ac:dyDescent="0.25">
      <c r="A53" s="25" t="s">
        <v>950</v>
      </c>
      <c r="B53" s="1" t="s">
        <v>633</v>
      </c>
      <c r="C53" s="1" t="s">
        <v>910</v>
      </c>
      <c r="D53" s="1" t="s">
        <v>130</v>
      </c>
      <c r="E53" s="6">
        <v>5.68391472470823</v>
      </c>
      <c r="F53" s="9">
        <v>2.956111232213508E-3</v>
      </c>
      <c r="G53" s="22">
        <f t="shared" si="0"/>
        <v>2.529279228386931</v>
      </c>
      <c r="H53" s="23" t="s">
        <v>1389</v>
      </c>
    </row>
    <row r="54" spans="1:8" x14ac:dyDescent="0.25">
      <c r="A54" s="25" t="s">
        <v>997</v>
      </c>
      <c r="B54" s="1" t="s">
        <v>750</v>
      </c>
      <c r="C54" s="1" t="s">
        <v>751</v>
      </c>
      <c r="D54" s="1" t="s">
        <v>1094</v>
      </c>
      <c r="E54" s="6">
        <v>5.5539022114376673</v>
      </c>
      <c r="F54" s="9">
        <v>2.1453928507767357E-4</v>
      </c>
      <c r="G54" s="22">
        <f t="shared" si="0"/>
        <v>3.6684931709371527</v>
      </c>
      <c r="H54" s="23" t="s">
        <v>1389</v>
      </c>
    </row>
    <row r="55" spans="1:8" x14ac:dyDescent="0.25">
      <c r="A55" s="21" t="s">
        <v>951</v>
      </c>
      <c r="B55" s="1" t="s">
        <v>635</v>
      </c>
      <c r="C55" s="1" t="s">
        <v>651</v>
      </c>
      <c r="D55" s="1" t="s">
        <v>1077</v>
      </c>
      <c r="E55" s="6">
        <v>5.5203786303641689</v>
      </c>
      <c r="F55" s="9">
        <v>5.9137631779831983E-3</v>
      </c>
      <c r="G55" s="22">
        <f t="shared" si="0"/>
        <v>2.2281360711785911</v>
      </c>
      <c r="H55" s="23" t="s">
        <v>1389</v>
      </c>
    </row>
    <row r="56" spans="1:8" x14ac:dyDescent="0.25">
      <c r="A56" s="25" t="s">
        <v>1030</v>
      </c>
      <c r="B56" s="1" t="s">
        <v>830</v>
      </c>
      <c r="C56" s="1" t="s">
        <v>831</v>
      </c>
      <c r="D56" s="1" t="s">
        <v>1076</v>
      </c>
      <c r="E56" s="6">
        <v>5.5120816302622266</v>
      </c>
      <c r="F56" s="9">
        <v>3.9198720714594447E-3</v>
      </c>
      <c r="G56" s="22">
        <f t="shared" si="0"/>
        <v>2.406728106338174</v>
      </c>
      <c r="H56" s="23"/>
    </row>
    <row r="57" spans="1:8" x14ac:dyDescent="0.25">
      <c r="A57" s="21" t="s">
        <v>960</v>
      </c>
      <c r="B57" s="1" t="s">
        <v>660</v>
      </c>
      <c r="C57" s="5" t="s">
        <v>824</v>
      </c>
      <c r="D57" s="1" t="s">
        <v>130</v>
      </c>
      <c r="E57" s="6">
        <v>5.5003550255540858</v>
      </c>
      <c r="F57" s="9">
        <v>2.5283680618119747E-4</v>
      </c>
      <c r="G57" s="22">
        <f t="shared" si="0"/>
        <v>3.5971597042904966</v>
      </c>
      <c r="H57" s="23" t="s">
        <v>1389</v>
      </c>
    </row>
    <row r="58" spans="1:8" x14ac:dyDescent="0.25">
      <c r="A58" s="25" t="s">
        <v>1000</v>
      </c>
      <c r="B58" s="1" t="s">
        <v>756</v>
      </c>
      <c r="C58" s="1" t="s">
        <v>757</v>
      </c>
      <c r="D58" s="1" t="s">
        <v>130</v>
      </c>
      <c r="E58" s="6">
        <v>5.496003421088993</v>
      </c>
      <c r="F58" s="9">
        <v>1.4659909464792603E-3</v>
      </c>
      <c r="G58" s="22">
        <f t="shared" si="0"/>
        <v>2.8338687117591745</v>
      </c>
      <c r="H58" s="23"/>
    </row>
    <row r="59" spans="1:8" x14ac:dyDescent="0.25">
      <c r="A59" s="21" t="s">
        <v>933</v>
      </c>
      <c r="B59" s="1" t="s">
        <v>588</v>
      </c>
      <c r="C59" s="5" t="s">
        <v>843</v>
      </c>
      <c r="D59" s="1" t="s">
        <v>130</v>
      </c>
      <c r="E59" s="6">
        <v>5.4799877915336825</v>
      </c>
      <c r="F59" s="9">
        <v>8.6127014443938088E-6</v>
      </c>
      <c r="G59" s="22">
        <f t="shared" si="0"/>
        <v>5.0648606071550848</v>
      </c>
      <c r="H59" s="23" t="s">
        <v>1389</v>
      </c>
    </row>
    <row r="60" spans="1:8" x14ac:dyDescent="0.25">
      <c r="A60" s="21" t="s">
        <v>498</v>
      </c>
      <c r="B60" s="1" t="s">
        <v>499</v>
      </c>
      <c r="C60" s="5" t="s">
        <v>605</v>
      </c>
      <c r="D60" s="1" t="s">
        <v>186</v>
      </c>
      <c r="E60" s="6">
        <v>5.4749451366484188</v>
      </c>
      <c r="F60" s="9">
        <v>2.1313653089722887E-5</v>
      </c>
      <c r="G60" s="22">
        <f t="shared" si="0"/>
        <v>4.671342107266609</v>
      </c>
      <c r="H60" s="23"/>
    </row>
    <row r="61" spans="1:8" x14ac:dyDescent="0.25">
      <c r="A61" s="21" t="s">
        <v>940</v>
      </c>
      <c r="B61" s="1" t="s">
        <v>606</v>
      </c>
      <c r="C61" s="5" t="s">
        <v>607</v>
      </c>
      <c r="D61" s="1" t="s">
        <v>130</v>
      </c>
      <c r="E61" s="6">
        <v>5.4061670972515534</v>
      </c>
      <c r="F61" s="9">
        <v>3.1812462692619902E-5</v>
      </c>
      <c r="G61" s="22">
        <f t="shared" si="0"/>
        <v>4.4974027096283624</v>
      </c>
      <c r="H61" s="23"/>
    </row>
    <row r="62" spans="1:8" x14ac:dyDescent="0.25">
      <c r="A62" s="21" t="s">
        <v>933</v>
      </c>
      <c r="B62" s="1" t="s">
        <v>588</v>
      </c>
      <c r="C62" s="5" t="s">
        <v>672</v>
      </c>
      <c r="D62" s="1" t="s">
        <v>130</v>
      </c>
      <c r="E62" s="6">
        <v>5.4001096861865276</v>
      </c>
      <c r="F62" s="9">
        <v>1.711874595470653E-3</v>
      </c>
      <c r="G62" s="22">
        <f t="shared" si="0"/>
        <v>2.7665280530291319</v>
      </c>
      <c r="H62" s="23" t="s">
        <v>1389</v>
      </c>
    </row>
    <row r="63" spans="1:8" x14ac:dyDescent="0.25">
      <c r="A63" s="25" t="s">
        <v>187</v>
      </c>
      <c r="B63" s="1" t="s">
        <v>97</v>
      </c>
      <c r="C63" s="1" t="s">
        <v>204</v>
      </c>
      <c r="D63" s="1" t="s">
        <v>116</v>
      </c>
      <c r="E63" s="6">
        <v>5.3704737426773672</v>
      </c>
      <c r="F63" s="9">
        <v>2.009614579139184E-2</v>
      </c>
      <c r="G63" s="22">
        <f t="shared" si="0"/>
        <v>1.6968872272578206</v>
      </c>
      <c r="H63" s="23"/>
    </row>
    <row r="64" spans="1:8" x14ac:dyDescent="0.25">
      <c r="A64" s="25" t="s">
        <v>955</v>
      </c>
      <c r="B64" s="1" t="s">
        <v>646</v>
      </c>
      <c r="C64" s="1" t="s">
        <v>647</v>
      </c>
      <c r="D64" s="1" t="s">
        <v>183</v>
      </c>
      <c r="E64" s="6">
        <v>5.3196549929969423</v>
      </c>
      <c r="F64" s="9">
        <v>1.7600681029818297E-3</v>
      </c>
      <c r="G64" s="22">
        <f t="shared" si="0"/>
        <v>2.7544705275398331</v>
      </c>
      <c r="H64" s="23"/>
    </row>
    <row r="65" spans="1:8" x14ac:dyDescent="0.25">
      <c r="A65" s="25" t="s">
        <v>1043</v>
      </c>
      <c r="B65" s="1" t="s">
        <v>865</v>
      </c>
      <c r="C65" s="1" t="s">
        <v>916</v>
      </c>
      <c r="D65" s="1" t="s">
        <v>183</v>
      </c>
      <c r="E65" s="6">
        <v>5.2475707749067588</v>
      </c>
      <c r="F65" s="9">
        <v>8.0320445298993859E-6</v>
      </c>
      <c r="G65" s="22">
        <f t="shared" si="0"/>
        <v>5.0951738924505534</v>
      </c>
      <c r="H65" s="23"/>
    </row>
    <row r="66" spans="1:8" x14ac:dyDescent="0.25">
      <c r="A66" s="21" t="s">
        <v>974</v>
      </c>
      <c r="B66" s="1" t="s">
        <v>691</v>
      </c>
      <c r="C66" s="5" t="s">
        <v>774</v>
      </c>
      <c r="D66" s="1" t="s">
        <v>1097</v>
      </c>
      <c r="E66" s="6">
        <v>5.2224491038086596</v>
      </c>
      <c r="F66" s="9">
        <v>4.4141113166887817E-4</v>
      </c>
      <c r="G66" s="22">
        <f t="shared" si="0"/>
        <v>3.3551567188376863</v>
      </c>
      <c r="H66" s="23"/>
    </row>
    <row r="67" spans="1:8" x14ac:dyDescent="0.25">
      <c r="A67" s="21" t="s">
        <v>328</v>
      </c>
      <c r="B67" s="1" t="s">
        <v>329</v>
      </c>
      <c r="C67" s="5" t="s">
        <v>640</v>
      </c>
      <c r="D67" s="1" t="s">
        <v>130</v>
      </c>
      <c r="E67" s="6">
        <v>5.1992342573112253</v>
      </c>
      <c r="F67" s="9">
        <v>5.0351308925592816E-5</v>
      </c>
      <c r="G67" s="22">
        <f t="shared" ref="G67:G130" si="1">-LOG10(F67)</f>
        <v>4.2979892351049349</v>
      </c>
      <c r="H67" s="23"/>
    </row>
    <row r="68" spans="1:8" x14ac:dyDescent="0.25">
      <c r="A68" s="25" t="s">
        <v>217</v>
      </c>
      <c r="B68" s="1" t="s">
        <v>218</v>
      </c>
      <c r="C68" s="1" t="s">
        <v>624</v>
      </c>
      <c r="D68" s="1" t="s">
        <v>1073</v>
      </c>
      <c r="E68" s="6">
        <v>5.197162688878957</v>
      </c>
      <c r="F68" s="9">
        <v>2.0218343086778471E-5</v>
      </c>
      <c r="G68" s="22">
        <f t="shared" si="1"/>
        <v>4.6942544381492599</v>
      </c>
      <c r="H68" s="23" t="s">
        <v>1389</v>
      </c>
    </row>
    <row r="69" spans="1:8" x14ac:dyDescent="0.25">
      <c r="A69" s="21" t="s">
        <v>1015</v>
      </c>
      <c r="B69" s="1" t="s">
        <v>792</v>
      </c>
      <c r="C69" s="1" t="s">
        <v>885</v>
      </c>
      <c r="D69" s="1" t="s">
        <v>1119</v>
      </c>
      <c r="E69" s="6">
        <v>5.0772490024399826</v>
      </c>
      <c r="F69" s="9">
        <v>3.0800740579953022E-4</v>
      </c>
      <c r="G69" s="22">
        <f t="shared" si="1"/>
        <v>3.5114388410995456</v>
      </c>
      <c r="H69" s="23"/>
    </row>
    <row r="70" spans="1:8" x14ac:dyDescent="0.25">
      <c r="A70" s="25" t="s">
        <v>1027</v>
      </c>
      <c r="B70" s="1" t="s">
        <v>822</v>
      </c>
      <c r="C70" s="1" t="s">
        <v>823</v>
      </c>
      <c r="D70" s="1" t="s">
        <v>141</v>
      </c>
      <c r="E70" s="6">
        <v>5.0623005356717528</v>
      </c>
      <c r="F70" s="9">
        <v>1.0869448116429255E-2</v>
      </c>
      <c r="G70" s="22">
        <f t="shared" si="1"/>
        <v>1.9637925061505095</v>
      </c>
      <c r="H70" s="23" t="s">
        <v>1389</v>
      </c>
    </row>
    <row r="71" spans="1:8" x14ac:dyDescent="0.25">
      <c r="A71" s="26" t="s">
        <v>969</v>
      </c>
      <c r="B71" s="17" t="s">
        <v>681</v>
      </c>
      <c r="C71" s="17" t="s">
        <v>708</v>
      </c>
      <c r="D71" s="1" t="s">
        <v>183</v>
      </c>
      <c r="E71" s="6">
        <v>5.049685907979983</v>
      </c>
      <c r="F71" s="9">
        <v>6.4361158775182983E-4</v>
      </c>
      <c r="G71" s="22">
        <f t="shared" si="1"/>
        <v>3.1913761453508611</v>
      </c>
      <c r="H71" s="23"/>
    </row>
    <row r="72" spans="1:8" x14ac:dyDescent="0.25">
      <c r="A72" s="25" t="s">
        <v>187</v>
      </c>
      <c r="B72" s="1" t="s">
        <v>97</v>
      </c>
      <c r="C72" s="1" t="s">
        <v>623</v>
      </c>
      <c r="D72" s="1" t="s">
        <v>1072</v>
      </c>
      <c r="E72" s="6">
        <v>4.9725405226800516</v>
      </c>
      <c r="F72" s="9">
        <v>2.3476372486536973E-2</v>
      </c>
      <c r="G72" s="22">
        <f t="shared" si="1"/>
        <v>1.629369008394951</v>
      </c>
      <c r="H72" s="23"/>
    </row>
    <row r="73" spans="1:8" x14ac:dyDescent="0.25">
      <c r="A73" s="25" t="s">
        <v>986</v>
      </c>
      <c r="B73" s="1" t="s">
        <v>725</v>
      </c>
      <c r="C73" s="1" t="s">
        <v>726</v>
      </c>
      <c r="D73" s="1" t="s">
        <v>190</v>
      </c>
      <c r="E73" s="6">
        <v>4.8184165287186991</v>
      </c>
      <c r="F73" s="9">
        <v>4.4801760565879191E-5</v>
      </c>
      <c r="G73" s="22">
        <f t="shared" si="1"/>
        <v>4.3487049192825946</v>
      </c>
      <c r="H73" s="23" t="s">
        <v>1389</v>
      </c>
    </row>
    <row r="74" spans="1:8" x14ac:dyDescent="0.25">
      <c r="A74" s="21" t="s">
        <v>546</v>
      </c>
      <c r="B74" s="1" t="s">
        <v>547</v>
      </c>
      <c r="C74" s="5" t="s">
        <v>548</v>
      </c>
      <c r="D74" s="1" t="s">
        <v>126</v>
      </c>
      <c r="E74" s="6">
        <v>4.7776462750123567</v>
      </c>
      <c r="F74" s="9">
        <v>4.5264812839833731E-4</v>
      </c>
      <c r="G74" s="22">
        <f t="shared" si="1"/>
        <v>3.3442392710030959</v>
      </c>
      <c r="H74" s="23"/>
    </row>
    <row r="75" spans="1:8" x14ac:dyDescent="0.25">
      <c r="A75" s="25" t="s">
        <v>932</v>
      </c>
      <c r="B75" s="1" t="s">
        <v>586</v>
      </c>
      <c r="C75" s="1" t="s">
        <v>699</v>
      </c>
      <c r="D75" s="1" t="s">
        <v>450</v>
      </c>
      <c r="E75" s="6">
        <v>4.7545650864245683</v>
      </c>
      <c r="F75" s="9">
        <v>4.778864046514849E-5</v>
      </c>
      <c r="G75" s="22">
        <f t="shared" si="1"/>
        <v>4.3206753245091818</v>
      </c>
      <c r="H75" s="23"/>
    </row>
    <row r="76" spans="1:8" x14ac:dyDescent="0.25">
      <c r="A76" s="25" t="s">
        <v>948</v>
      </c>
      <c r="B76" s="1" t="s">
        <v>628</v>
      </c>
      <c r="C76" s="1" t="s">
        <v>629</v>
      </c>
      <c r="D76" s="1" t="s">
        <v>157</v>
      </c>
      <c r="E76" s="6">
        <v>4.7541666396982647</v>
      </c>
      <c r="F76" s="9">
        <v>1.0804978929384397E-3</v>
      </c>
      <c r="G76" s="22">
        <f t="shared" si="1"/>
        <v>2.9663760756905972</v>
      </c>
      <c r="H76" s="23"/>
    </row>
    <row r="77" spans="1:8" x14ac:dyDescent="0.25">
      <c r="A77" s="21" t="s">
        <v>933</v>
      </c>
      <c r="B77" s="1" t="s">
        <v>588</v>
      </c>
      <c r="C77" s="5" t="s">
        <v>589</v>
      </c>
      <c r="D77" s="1" t="s">
        <v>130</v>
      </c>
      <c r="E77" s="6">
        <v>4.746005541141761</v>
      </c>
      <c r="F77" s="9">
        <v>1.3488689309337041E-4</v>
      </c>
      <c r="G77" s="22">
        <f t="shared" si="1"/>
        <v>3.8700302485028346</v>
      </c>
      <c r="H77" s="23" t="s">
        <v>1389</v>
      </c>
    </row>
    <row r="78" spans="1:8" x14ac:dyDescent="0.25">
      <c r="A78" s="25" t="s">
        <v>285</v>
      </c>
      <c r="B78" s="1" t="s">
        <v>286</v>
      </c>
      <c r="C78" s="1" t="s">
        <v>639</v>
      </c>
      <c r="D78" s="1" t="s">
        <v>183</v>
      </c>
      <c r="E78" s="6">
        <v>4.7307705364027299</v>
      </c>
      <c r="F78" s="9">
        <v>1.3082024331429683E-2</v>
      </c>
      <c r="G78" s="22">
        <f t="shared" si="1"/>
        <v>1.8833250474532646</v>
      </c>
      <c r="H78" s="23" t="s">
        <v>1389</v>
      </c>
    </row>
    <row r="79" spans="1:8" x14ac:dyDescent="0.25">
      <c r="A79" s="21" t="s">
        <v>165</v>
      </c>
      <c r="B79" s="1" t="s">
        <v>66</v>
      </c>
      <c r="C79" s="1" t="s">
        <v>893</v>
      </c>
      <c r="D79" s="1" t="s">
        <v>1125</v>
      </c>
      <c r="E79" s="6">
        <v>4.7155933434632153</v>
      </c>
      <c r="F79" s="9">
        <v>1.9073715357480057E-2</v>
      </c>
      <c r="G79" s="22">
        <f t="shared" si="1"/>
        <v>1.7195647027542269</v>
      </c>
      <c r="H79" s="23" t="s">
        <v>1389</v>
      </c>
    </row>
    <row r="80" spans="1:8" x14ac:dyDescent="0.25">
      <c r="A80" s="21" t="s">
        <v>960</v>
      </c>
      <c r="B80" s="1" t="s">
        <v>660</v>
      </c>
      <c r="C80" s="5" t="s">
        <v>661</v>
      </c>
      <c r="D80" s="1" t="s">
        <v>177</v>
      </c>
      <c r="E80" s="6">
        <v>4.6689874819462442</v>
      </c>
      <c r="F80" s="9">
        <v>1.9215716891160279E-3</v>
      </c>
      <c r="G80" s="22">
        <f t="shared" si="1"/>
        <v>2.7163434084378704</v>
      </c>
      <c r="H80" s="23" t="s">
        <v>1389</v>
      </c>
    </row>
    <row r="81" spans="1:8" x14ac:dyDescent="0.25">
      <c r="A81" s="25" t="s">
        <v>1007</v>
      </c>
      <c r="B81" s="1" t="s">
        <v>772</v>
      </c>
      <c r="C81" s="1" t="s">
        <v>773</v>
      </c>
      <c r="D81" s="1" t="s">
        <v>186</v>
      </c>
      <c r="E81" s="6">
        <v>4.6479978421028978</v>
      </c>
      <c r="F81" s="9">
        <v>4.3494691488107849E-5</v>
      </c>
      <c r="G81" s="22">
        <f t="shared" si="1"/>
        <v>4.3615637453006801</v>
      </c>
      <c r="H81" s="23" t="s">
        <v>1389</v>
      </c>
    </row>
    <row r="82" spans="1:8" x14ac:dyDescent="0.25">
      <c r="A82" s="25" t="s">
        <v>947</v>
      </c>
      <c r="B82" s="1" t="s">
        <v>626</v>
      </c>
      <c r="C82" s="1" t="s">
        <v>627</v>
      </c>
      <c r="D82" s="1" t="s">
        <v>186</v>
      </c>
      <c r="E82" s="6">
        <v>4.6340307797114759</v>
      </c>
      <c r="F82" s="9">
        <v>5.5941971102133806E-7</v>
      </c>
      <c r="G82" s="22">
        <f t="shared" si="1"/>
        <v>6.252262235431445</v>
      </c>
      <c r="H82" s="23" t="s">
        <v>1389</v>
      </c>
    </row>
    <row r="83" spans="1:8" x14ac:dyDescent="0.25">
      <c r="A83" s="21" t="s">
        <v>546</v>
      </c>
      <c r="B83" s="1" t="s">
        <v>547</v>
      </c>
      <c r="C83" s="1" t="s">
        <v>582</v>
      </c>
      <c r="D83" s="1" t="s">
        <v>114</v>
      </c>
      <c r="E83" s="6">
        <v>4.6131195276266617</v>
      </c>
      <c r="F83" s="9">
        <v>1.7283887728327825E-4</v>
      </c>
      <c r="G83" s="22">
        <f t="shared" si="1"/>
        <v>3.7623585634164693</v>
      </c>
      <c r="H83" s="23"/>
    </row>
    <row r="84" spans="1:8" x14ac:dyDescent="0.25">
      <c r="A84" s="25" t="s">
        <v>992</v>
      </c>
      <c r="B84" s="1" t="s">
        <v>740</v>
      </c>
      <c r="C84" s="1" t="s">
        <v>741</v>
      </c>
      <c r="D84" s="1" t="s">
        <v>114</v>
      </c>
      <c r="E84" s="6">
        <v>4.5693123075265003</v>
      </c>
      <c r="F84" s="9">
        <v>2.5895462202687414E-5</v>
      </c>
      <c r="G84" s="22">
        <f t="shared" si="1"/>
        <v>4.5867763329455569</v>
      </c>
      <c r="H84" s="23"/>
    </row>
    <row r="85" spans="1:8" x14ac:dyDescent="0.25">
      <c r="A85" s="21" t="s">
        <v>294</v>
      </c>
      <c r="B85" s="1" t="s">
        <v>295</v>
      </c>
      <c r="C85" s="1" t="s">
        <v>659</v>
      </c>
      <c r="D85" s="1" t="s">
        <v>130</v>
      </c>
      <c r="E85" s="6">
        <v>4.5521318823876484</v>
      </c>
      <c r="F85" s="9">
        <v>3.5690411056229906E-3</v>
      </c>
      <c r="G85" s="22">
        <f t="shared" si="1"/>
        <v>2.4474484501271534</v>
      </c>
      <c r="H85" s="23" t="s">
        <v>1389</v>
      </c>
    </row>
    <row r="86" spans="1:8" x14ac:dyDescent="0.25">
      <c r="A86" s="21" t="s">
        <v>938</v>
      </c>
      <c r="B86" s="1" t="s">
        <v>600</v>
      </c>
      <c r="C86" s="1" t="s">
        <v>601</v>
      </c>
      <c r="D86" s="1" t="s">
        <v>130</v>
      </c>
      <c r="E86" s="6">
        <v>4.5310644707011427</v>
      </c>
      <c r="F86" s="9">
        <v>2.8564274839294486E-6</v>
      </c>
      <c r="G86" s="22">
        <f t="shared" si="1"/>
        <v>5.5441767968892881</v>
      </c>
      <c r="H86" s="23"/>
    </row>
    <row r="87" spans="1:8" x14ac:dyDescent="0.25">
      <c r="A87" s="21" t="s">
        <v>1015</v>
      </c>
      <c r="B87" s="1" t="s">
        <v>792</v>
      </c>
      <c r="C87" s="1" t="s">
        <v>847</v>
      </c>
      <c r="D87" s="1" t="s">
        <v>1111</v>
      </c>
      <c r="E87" s="6">
        <v>4.4752292095669848</v>
      </c>
      <c r="F87" s="9">
        <v>5.0815980992922954E-3</v>
      </c>
      <c r="G87" s="22">
        <f t="shared" si="1"/>
        <v>2.2939996860313618</v>
      </c>
      <c r="H87" s="23"/>
    </row>
    <row r="88" spans="1:8" x14ac:dyDescent="0.25">
      <c r="A88" s="21" t="s">
        <v>965</v>
      </c>
      <c r="B88" s="1" t="s">
        <v>670</v>
      </c>
      <c r="C88" s="1" t="s">
        <v>671</v>
      </c>
      <c r="D88" s="1" t="s">
        <v>1112</v>
      </c>
      <c r="E88" s="6">
        <v>4.4423467776922232</v>
      </c>
      <c r="F88" s="9">
        <v>1.6660424692585036E-4</v>
      </c>
      <c r="G88" s="22">
        <f t="shared" si="1"/>
        <v>3.7783139321431953</v>
      </c>
      <c r="H88" s="23" t="s">
        <v>1389</v>
      </c>
    </row>
    <row r="89" spans="1:8" x14ac:dyDescent="0.25">
      <c r="A89" s="25" t="s">
        <v>1051</v>
      </c>
      <c r="B89" s="1" t="s">
        <v>883</v>
      </c>
      <c r="C89" s="1" t="s">
        <v>884</v>
      </c>
      <c r="D89" s="1" t="s">
        <v>1118</v>
      </c>
      <c r="E89" s="6">
        <v>4.4352786414088978</v>
      </c>
      <c r="F89" s="9">
        <v>1.3921776067650054E-4</v>
      </c>
      <c r="G89" s="22">
        <f t="shared" si="1"/>
        <v>3.8563053561639427</v>
      </c>
      <c r="H89" s="23"/>
    </row>
    <row r="90" spans="1:8" x14ac:dyDescent="0.25">
      <c r="A90" s="26" t="s">
        <v>969</v>
      </c>
      <c r="B90" s="17" t="s">
        <v>681</v>
      </c>
      <c r="C90" s="17" t="s">
        <v>682</v>
      </c>
      <c r="D90" s="1" t="s">
        <v>183</v>
      </c>
      <c r="E90" s="6">
        <v>4.4165665505295681</v>
      </c>
      <c r="F90" s="9">
        <v>3.0441055474497666E-3</v>
      </c>
      <c r="G90" s="22">
        <f t="shared" si="1"/>
        <v>2.5165402934650891</v>
      </c>
      <c r="H90" s="23"/>
    </row>
    <row r="91" spans="1:8" x14ac:dyDescent="0.25">
      <c r="A91" s="25" t="s">
        <v>201</v>
      </c>
      <c r="B91" s="1" t="s">
        <v>202</v>
      </c>
      <c r="C91" s="1" t="s">
        <v>205</v>
      </c>
      <c r="D91" s="1" t="s">
        <v>439</v>
      </c>
      <c r="E91" s="6">
        <v>4.3528738290753681</v>
      </c>
      <c r="F91" s="9">
        <v>3.8451435962500474E-2</v>
      </c>
      <c r="G91" s="22">
        <f t="shared" si="1"/>
        <v>1.4150874369042838</v>
      </c>
      <c r="H91" s="23"/>
    </row>
    <row r="92" spans="1:8" x14ac:dyDescent="0.25">
      <c r="A92" s="21" t="s">
        <v>965</v>
      </c>
      <c r="B92" s="1" t="s">
        <v>670</v>
      </c>
      <c r="C92" s="1" t="s">
        <v>671</v>
      </c>
      <c r="D92" s="1" t="s">
        <v>130</v>
      </c>
      <c r="E92" s="6">
        <v>4.343234645561882</v>
      </c>
      <c r="F92" s="9">
        <v>2.9366212557560925E-3</v>
      </c>
      <c r="G92" s="22">
        <f t="shared" si="1"/>
        <v>2.532152062037591</v>
      </c>
      <c r="H92" s="23" t="s">
        <v>1389</v>
      </c>
    </row>
    <row r="93" spans="1:8" x14ac:dyDescent="0.25">
      <c r="A93" s="21" t="s">
        <v>935</v>
      </c>
      <c r="B93" s="1" t="s">
        <v>592</v>
      </c>
      <c r="C93" s="5" t="s">
        <v>593</v>
      </c>
      <c r="D93" s="1" t="s">
        <v>183</v>
      </c>
      <c r="E93" s="6">
        <v>4.3363815914201433</v>
      </c>
      <c r="F93" s="9">
        <v>1.3370417948574344E-3</v>
      </c>
      <c r="G93" s="22">
        <f t="shared" si="1"/>
        <v>2.8738550168275778</v>
      </c>
      <c r="H93" s="23"/>
    </row>
    <row r="94" spans="1:8" x14ac:dyDescent="0.25">
      <c r="A94" s="25" t="s">
        <v>939</v>
      </c>
      <c r="B94" s="1" t="s">
        <v>602</v>
      </c>
      <c r="C94" s="1" t="s">
        <v>603</v>
      </c>
      <c r="D94" s="1" t="s">
        <v>126</v>
      </c>
      <c r="E94" s="6">
        <v>4.300907332356088</v>
      </c>
      <c r="F94" s="9">
        <v>2.5987918817939803E-3</v>
      </c>
      <c r="G94" s="22">
        <f t="shared" si="1"/>
        <v>2.5852284985703538</v>
      </c>
      <c r="H94" s="23" t="s">
        <v>1389</v>
      </c>
    </row>
    <row r="95" spans="1:8" x14ac:dyDescent="0.25">
      <c r="A95" s="25" t="s">
        <v>1031</v>
      </c>
      <c r="B95" s="1" t="s">
        <v>833</v>
      </c>
      <c r="C95" s="1" t="s">
        <v>834</v>
      </c>
      <c r="D95" s="1" t="s">
        <v>130</v>
      </c>
      <c r="E95" s="6">
        <v>4.2964904310877889</v>
      </c>
      <c r="F95" s="9">
        <v>1.4557931550634269E-2</v>
      </c>
      <c r="G95" s="22">
        <f t="shared" si="1"/>
        <v>1.8369003269433657</v>
      </c>
      <c r="H95" s="23"/>
    </row>
    <row r="96" spans="1:8" x14ac:dyDescent="0.25">
      <c r="A96" s="21" t="s">
        <v>965</v>
      </c>
      <c r="B96" s="1" t="s">
        <v>670</v>
      </c>
      <c r="C96" s="1" t="s">
        <v>671</v>
      </c>
      <c r="D96" s="1" t="s">
        <v>130</v>
      </c>
      <c r="E96" s="6">
        <v>4.2817841983697154</v>
      </c>
      <c r="F96" s="9">
        <v>2.4185945388194036E-3</v>
      </c>
      <c r="G96" s="22">
        <f t="shared" si="1"/>
        <v>2.6164369320980838</v>
      </c>
      <c r="H96" s="23" t="s">
        <v>1389</v>
      </c>
    </row>
    <row r="97" spans="1:8" x14ac:dyDescent="0.25">
      <c r="A97" s="21" t="s">
        <v>971</v>
      </c>
      <c r="B97" s="1" t="s">
        <v>685</v>
      </c>
      <c r="C97" s="5" t="s">
        <v>686</v>
      </c>
      <c r="D97" s="1" t="s">
        <v>183</v>
      </c>
      <c r="E97" s="6">
        <v>4.2225051839461889</v>
      </c>
      <c r="F97" s="9">
        <v>1.68728697067348E-3</v>
      </c>
      <c r="G97" s="22">
        <f t="shared" si="1"/>
        <v>2.772811047119851</v>
      </c>
      <c r="H97" s="23" t="s">
        <v>1389</v>
      </c>
    </row>
    <row r="98" spans="1:8" x14ac:dyDescent="0.25">
      <c r="A98" s="21" t="s">
        <v>953</v>
      </c>
      <c r="B98" s="1" t="s">
        <v>641</v>
      </c>
      <c r="C98" s="5" t="s">
        <v>697</v>
      </c>
      <c r="D98" s="1" t="s">
        <v>130</v>
      </c>
      <c r="E98" s="6">
        <v>4.2064353919271582</v>
      </c>
      <c r="F98" s="9">
        <v>9.8466416541612405E-3</v>
      </c>
      <c r="G98" s="22">
        <f t="shared" si="1"/>
        <v>2.0067118669400976</v>
      </c>
      <c r="H98" s="23"/>
    </row>
    <row r="99" spans="1:8" x14ac:dyDescent="0.25">
      <c r="A99" s="25" t="s">
        <v>187</v>
      </c>
      <c r="B99" s="1" t="s">
        <v>97</v>
      </c>
      <c r="C99" s="1" t="s">
        <v>98</v>
      </c>
      <c r="D99" s="1" t="s">
        <v>167</v>
      </c>
      <c r="E99" s="6">
        <v>4.157025108126426</v>
      </c>
      <c r="F99" s="9">
        <v>1.7274130709302674E-2</v>
      </c>
      <c r="G99" s="22">
        <f t="shared" si="1"/>
        <v>1.7626037985211784</v>
      </c>
      <c r="H99" s="23"/>
    </row>
    <row r="100" spans="1:8" x14ac:dyDescent="0.25">
      <c r="A100" s="21" t="s">
        <v>953</v>
      </c>
      <c r="B100" s="1" t="s">
        <v>641</v>
      </c>
      <c r="C100" s="5" t="s">
        <v>642</v>
      </c>
      <c r="D100" s="1" t="s">
        <v>183</v>
      </c>
      <c r="E100" s="6">
        <v>4.144733542211835</v>
      </c>
      <c r="F100" s="9">
        <v>8.0317327094089567E-3</v>
      </c>
      <c r="G100" s="22">
        <f t="shared" si="1"/>
        <v>2.0951907529829592</v>
      </c>
      <c r="H100" s="23"/>
    </row>
    <row r="101" spans="1:8" x14ac:dyDescent="0.25">
      <c r="A101" s="25" t="s">
        <v>952</v>
      </c>
      <c r="B101" s="1" t="s">
        <v>637</v>
      </c>
      <c r="C101" s="1" t="s">
        <v>638</v>
      </c>
      <c r="D101" s="1" t="s">
        <v>130</v>
      </c>
      <c r="E101" s="6">
        <v>4.1132326232200027</v>
      </c>
      <c r="F101" s="9">
        <v>3.3379817342663813E-2</v>
      </c>
      <c r="G101" s="22">
        <f t="shared" si="1"/>
        <v>1.4765160441483907</v>
      </c>
      <c r="H101" s="23"/>
    </row>
    <row r="102" spans="1:8" x14ac:dyDescent="0.25">
      <c r="A102" s="25" t="s">
        <v>995</v>
      </c>
      <c r="B102" s="1" t="s">
        <v>746</v>
      </c>
      <c r="C102" s="1" t="s">
        <v>747</v>
      </c>
      <c r="D102" s="1" t="s">
        <v>1092</v>
      </c>
      <c r="E102" s="6">
        <v>4.0569538048109193</v>
      </c>
      <c r="F102" s="9">
        <v>9.0927939817321921E-3</v>
      </c>
      <c r="G102" s="22">
        <f t="shared" si="1"/>
        <v>2.0413026487467061</v>
      </c>
      <c r="H102" s="23"/>
    </row>
    <row r="103" spans="1:8" x14ac:dyDescent="0.25">
      <c r="A103" s="25" t="s">
        <v>968</v>
      </c>
      <c r="B103" s="1" t="s">
        <v>679</v>
      </c>
      <c r="C103" s="1" t="s">
        <v>680</v>
      </c>
      <c r="D103" s="1" t="s">
        <v>186</v>
      </c>
      <c r="E103" s="6">
        <v>4.0008199168614533</v>
      </c>
      <c r="F103" s="9">
        <v>9.2146595846068246E-4</v>
      </c>
      <c r="G103" s="22">
        <f t="shared" si="1"/>
        <v>3.0355207042059056</v>
      </c>
      <c r="H103" s="23"/>
    </row>
    <row r="104" spans="1:8" x14ac:dyDescent="0.25">
      <c r="A104" s="25" t="s">
        <v>1016</v>
      </c>
      <c r="B104" s="1" t="s">
        <v>794</v>
      </c>
      <c r="C104" s="1" t="s">
        <v>795</v>
      </c>
      <c r="D104" s="1" t="s">
        <v>1102</v>
      </c>
      <c r="E104" s="6">
        <v>3.9502902497824746</v>
      </c>
      <c r="F104" s="9">
        <v>4.4894332661186602E-3</v>
      </c>
      <c r="G104" s="22">
        <f t="shared" si="1"/>
        <v>2.3478084796942436</v>
      </c>
      <c r="H104" s="23"/>
    </row>
    <row r="105" spans="1:8" x14ac:dyDescent="0.25">
      <c r="A105" s="21" t="s">
        <v>971</v>
      </c>
      <c r="B105" s="1" t="s">
        <v>685</v>
      </c>
      <c r="C105" s="1" t="s">
        <v>825</v>
      </c>
      <c r="D105" s="1" t="s">
        <v>183</v>
      </c>
      <c r="E105" s="6">
        <v>3.8993687349157784</v>
      </c>
      <c r="F105" s="9">
        <v>1.2015730455037547E-3</v>
      </c>
      <c r="G105" s="22">
        <f t="shared" si="1"/>
        <v>2.9202498226171052</v>
      </c>
      <c r="H105" s="23" t="s">
        <v>1389</v>
      </c>
    </row>
    <row r="106" spans="1:8" x14ac:dyDescent="0.25">
      <c r="A106" s="25" t="s">
        <v>950</v>
      </c>
      <c r="B106" s="1" t="s">
        <v>633</v>
      </c>
      <c r="C106" s="1" t="s">
        <v>634</v>
      </c>
      <c r="D106" s="1" t="s">
        <v>190</v>
      </c>
      <c r="E106" s="6">
        <v>3.897916653590523</v>
      </c>
      <c r="F106" s="9">
        <v>7.4335512475012572E-4</v>
      </c>
      <c r="G106" s="22">
        <f t="shared" si="1"/>
        <v>3.1288036601647562</v>
      </c>
      <c r="H106" s="23" t="s">
        <v>1389</v>
      </c>
    </row>
    <row r="107" spans="1:8" x14ac:dyDescent="0.25">
      <c r="A107" s="25" t="s">
        <v>1005</v>
      </c>
      <c r="B107" s="1" t="s">
        <v>768</v>
      </c>
      <c r="C107" s="1" t="s">
        <v>920</v>
      </c>
      <c r="D107" s="1" t="s">
        <v>130</v>
      </c>
      <c r="E107" s="6">
        <v>3.8287730332445951</v>
      </c>
      <c r="F107" s="9">
        <v>2.0127463897323143E-3</v>
      </c>
      <c r="G107" s="22">
        <f t="shared" si="1"/>
        <v>2.6962109436799251</v>
      </c>
      <c r="H107" s="23"/>
    </row>
    <row r="108" spans="1:8" x14ac:dyDescent="0.25">
      <c r="A108" s="25" t="s">
        <v>962</v>
      </c>
      <c r="B108" s="1" t="s">
        <v>664</v>
      </c>
      <c r="C108" s="1" t="s">
        <v>665</v>
      </c>
      <c r="D108" s="1" t="s">
        <v>190</v>
      </c>
      <c r="E108" s="6">
        <v>3.8148067992900816</v>
      </c>
      <c r="F108" s="9">
        <v>1.4405272283068665E-3</v>
      </c>
      <c r="G108" s="22">
        <f t="shared" si="1"/>
        <v>2.8414785284341297</v>
      </c>
      <c r="H108" s="23" t="s">
        <v>1389</v>
      </c>
    </row>
    <row r="109" spans="1:8" x14ac:dyDescent="0.25">
      <c r="A109" s="25" t="s">
        <v>931</v>
      </c>
      <c r="B109" s="1" t="s">
        <v>583</v>
      </c>
      <c r="C109" s="1" t="s">
        <v>798</v>
      </c>
      <c r="D109" s="1" t="s">
        <v>130</v>
      </c>
      <c r="E109" s="6">
        <v>3.7852265240133303</v>
      </c>
      <c r="F109" s="9">
        <v>5.0964211625019733E-4</v>
      </c>
      <c r="G109" s="22">
        <f t="shared" si="1"/>
        <v>3.2927346895830856</v>
      </c>
      <c r="H109" s="23"/>
    </row>
    <row r="110" spans="1:8" x14ac:dyDescent="0.25">
      <c r="A110" s="25" t="s">
        <v>1053</v>
      </c>
      <c r="B110" s="1" t="s">
        <v>888</v>
      </c>
      <c r="C110" s="1" t="s">
        <v>889</v>
      </c>
      <c r="D110" s="1" t="s">
        <v>1121</v>
      </c>
      <c r="E110" s="6">
        <v>3.7708513267618735</v>
      </c>
      <c r="F110" s="9">
        <v>3.2068926282675342E-3</v>
      </c>
      <c r="G110" s="22">
        <f t="shared" si="1"/>
        <v>2.4939155806800883</v>
      </c>
      <c r="H110" s="23"/>
    </row>
    <row r="111" spans="1:8" x14ac:dyDescent="0.25">
      <c r="A111" s="21" t="s">
        <v>1047</v>
      </c>
      <c r="B111" s="1" t="s">
        <v>874</v>
      </c>
      <c r="C111" s="5" t="s">
        <v>875</v>
      </c>
      <c r="D111" s="1" t="s">
        <v>190</v>
      </c>
      <c r="E111" s="6">
        <v>3.7517501708834446</v>
      </c>
      <c r="F111" s="9">
        <v>5.3182476964953017E-4</v>
      </c>
      <c r="G111" s="22">
        <f t="shared" si="1"/>
        <v>3.2742314393406771</v>
      </c>
      <c r="H111" s="23" t="s">
        <v>1389</v>
      </c>
    </row>
    <row r="112" spans="1:8" x14ac:dyDescent="0.25">
      <c r="A112" s="25" t="s">
        <v>945</v>
      </c>
      <c r="B112" s="1" t="s">
        <v>616</v>
      </c>
      <c r="C112" s="1" t="s">
        <v>617</v>
      </c>
      <c r="D112" s="1" t="s">
        <v>190</v>
      </c>
      <c r="E112" s="6">
        <v>3.7228213506829686</v>
      </c>
      <c r="F112" s="9">
        <v>1.5026752596629649E-2</v>
      </c>
      <c r="G112" s="22">
        <f t="shared" si="1"/>
        <v>1.8231348638405769</v>
      </c>
      <c r="H112" s="23" t="s">
        <v>1389</v>
      </c>
    </row>
    <row r="113" spans="1:8" x14ac:dyDescent="0.25">
      <c r="A113" s="25" t="s">
        <v>977</v>
      </c>
      <c r="B113" s="1" t="s">
        <v>701</v>
      </c>
      <c r="C113" s="1" t="s">
        <v>702</v>
      </c>
      <c r="D113" s="1" t="s">
        <v>451</v>
      </c>
      <c r="E113" s="6">
        <v>3.702741052329082</v>
      </c>
      <c r="F113" s="9">
        <v>1.1988386730182098E-3</v>
      </c>
      <c r="G113" s="22">
        <f t="shared" si="1"/>
        <v>2.9212392557101237</v>
      </c>
      <c r="H113" s="23" t="s">
        <v>1389</v>
      </c>
    </row>
    <row r="114" spans="1:8" x14ac:dyDescent="0.25">
      <c r="A114" s="25" t="s">
        <v>1017</v>
      </c>
      <c r="B114" s="1" t="s">
        <v>796</v>
      </c>
      <c r="C114" s="1" t="s">
        <v>797</v>
      </c>
      <c r="D114" s="1" t="s">
        <v>114</v>
      </c>
      <c r="E114" s="6">
        <v>3.6904616904077567</v>
      </c>
      <c r="F114" s="9">
        <v>3.7404827887857015E-3</v>
      </c>
      <c r="G114" s="22">
        <f t="shared" si="1"/>
        <v>2.4270723392504219</v>
      </c>
      <c r="H114" s="23"/>
    </row>
    <row r="115" spans="1:8" x14ac:dyDescent="0.25">
      <c r="A115" s="25" t="s">
        <v>987</v>
      </c>
      <c r="B115" s="1" t="s">
        <v>729</v>
      </c>
      <c r="C115" s="1" t="s">
        <v>900</v>
      </c>
      <c r="D115" s="1" t="s">
        <v>132</v>
      </c>
      <c r="E115" s="6">
        <v>3.6577008197261986</v>
      </c>
      <c r="F115" s="9">
        <v>6.6741126262991083E-3</v>
      </c>
      <c r="G115" s="22">
        <f t="shared" si="1"/>
        <v>2.1756064688578052</v>
      </c>
      <c r="H115" s="23" t="s">
        <v>1389</v>
      </c>
    </row>
    <row r="116" spans="1:8" x14ac:dyDescent="0.25">
      <c r="A116" s="25" t="s">
        <v>949</v>
      </c>
      <c r="B116" s="1" t="s">
        <v>630</v>
      </c>
      <c r="C116" s="1" t="s">
        <v>737</v>
      </c>
      <c r="D116" s="1" t="s">
        <v>130</v>
      </c>
      <c r="E116" s="6">
        <v>3.6267842141747164</v>
      </c>
      <c r="F116" s="9">
        <v>4.1380972918051324E-3</v>
      </c>
      <c r="G116" s="22">
        <f t="shared" si="1"/>
        <v>2.3831993027477645</v>
      </c>
      <c r="H116" s="23" t="s">
        <v>1389</v>
      </c>
    </row>
    <row r="117" spans="1:8" x14ac:dyDescent="0.25">
      <c r="A117" s="25" t="s">
        <v>985</v>
      </c>
      <c r="B117" s="1" t="s">
        <v>723</v>
      </c>
      <c r="C117" s="1" t="s">
        <v>724</v>
      </c>
      <c r="D117" s="1" t="s">
        <v>1070</v>
      </c>
      <c r="E117" s="6">
        <v>3.5989870812136195</v>
      </c>
      <c r="F117" s="9">
        <v>1.6471010785492717E-2</v>
      </c>
      <c r="G117" s="22">
        <f t="shared" si="1"/>
        <v>1.7832797484263549</v>
      </c>
      <c r="H117" s="23"/>
    </row>
    <row r="118" spans="1:8" x14ac:dyDescent="0.25">
      <c r="A118" s="25" t="s">
        <v>1024</v>
      </c>
      <c r="B118" s="1" t="s">
        <v>815</v>
      </c>
      <c r="C118" s="1" t="s">
        <v>816</v>
      </c>
      <c r="D118" s="1" t="s">
        <v>1108</v>
      </c>
      <c r="E118" s="6">
        <v>3.594578837517671</v>
      </c>
      <c r="F118" s="9">
        <v>1.6661226136333006E-3</v>
      </c>
      <c r="G118" s="22">
        <f t="shared" si="1"/>
        <v>2.7782930410655502</v>
      </c>
      <c r="H118" s="23" t="s">
        <v>1389</v>
      </c>
    </row>
    <row r="119" spans="1:8" x14ac:dyDescent="0.25">
      <c r="A119" s="21" t="s">
        <v>238</v>
      </c>
      <c r="B119" s="1" t="s">
        <v>239</v>
      </c>
      <c r="C119" s="1" t="s">
        <v>899</v>
      </c>
      <c r="D119" s="1" t="s">
        <v>440</v>
      </c>
      <c r="E119" s="6">
        <v>3.5599411403800354</v>
      </c>
      <c r="F119" s="9">
        <v>4.0980502560837318E-4</v>
      </c>
      <c r="G119" s="22">
        <f t="shared" si="1"/>
        <v>3.3874227199694711</v>
      </c>
      <c r="H119" s="23" t="s">
        <v>1389</v>
      </c>
    </row>
    <row r="120" spans="1:8" x14ac:dyDescent="0.25">
      <c r="A120" s="25" t="s">
        <v>994</v>
      </c>
      <c r="B120" s="1" t="s">
        <v>744</v>
      </c>
      <c r="C120" s="1" t="s">
        <v>745</v>
      </c>
      <c r="D120" s="1" t="s">
        <v>1091</v>
      </c>
      <c r="E120" s="6">
        <v>3.5551497271987476</v>
      </c>
      <c r="F120" s="9">
        <v>6.0376897822614741E-3</v>
      </c>
      <c r="G120" s="22">
        <f t="shared" si="1"/>
        <v>2.2191292048791835</v>
      </c>
      <c r="H120" s="23"/>
    </row>
    <row r="121" spans="1:8" x14ac:dyDescent="0.25">
      <c r="A121" s="25" t="s">
        <v>927</v>
      </c>
      <c r="B121" s="1" t="s">
        <v>573</v>
      </c>
      <c r="C121" s="1" t="s">
        <v>575</v>
      </c>
      <c r="D121" s="1" t="s">
        <v>130</v>
      </c>
      <c r="E121" s="6">
        <v>3.5394578611687795</v>
      </c>
      <c r="F121" s="9">
        <v>1.8173251191158765E-4</v>
      </c>
      <c r="G121" s="22">
        <f t="shared" si="1"/>
        <v>3.7405673705416431</v>
      </c>
      <c r="H121" s="23"/>
    </row>
    <row r="122" spans="1:8" x14ac:dyDescent="0.25">
      <c r="A122" s="21" t="s">
        <v>961</v>
      </c>
      <c r="B122" s="1" t="s">
        <v>662</v>
      </c>
      <c r="C122" s="5" t="s">
        <v>663</v>
      </c>
      <c r="D122" s="1" t="s">
        <v>130</v>
      </c>
      <c r="E122" s="6">
        <v>3.5374686262162984</v>
      </c>
      <c r="F122" s="9">
        <v>3.7223959478133624E-3</v>
      </c>
      <c r="G122" s="22">
        <f t="shared" si="1"/>
        <v>2.4291774332459188</v>
      </c>
      <c r="H122" s="23" t="s">
        <v>1389</v>
      </c>
    </row>
    <row r="123" spans="1:8" x14ac:dyDescent="0.25">
      <c r="A123" s="25" t="s">
        <v>1012</v>
      </c>
      <c r="B123" s="1" t="s">
        <v>784</v>
      </c>
      <c r="C123" s="1" t="s">
        <v>785</v>
      </c>
      <c r="D123" s="1" t="s">
        <v>1079</v>
      </c>
      <c r="E123" s="6">
        <v>3.5355400990169263</v>
      </c>
      <c r="F123" s="9">
        <v>1.9862959435812313E-4</v>
      </c>
      <c r="G123" s="22">
        <f t="shared" si="1"/>
        <v>3.7019560443154407</v>
      </c>
      <c r="H123" s="23"/>
    </row>
    <row r="124" spans="1:8" x14ac:dyDescent="0.25">
      <c r="A124" s="25" t="s">
        <v>928</v>
      </c>
      <c r="B124" s="1" t="s">
        <v>576</v>
      </c>
      <c r="C124" s="1" t="s">
        <v>577</v>
      </c>
      <c r="D124" s="1" t="s">
        <v>183</v>
      </c>
      <c r="E124" s="6">
        <v>3.5332533009292848</v>
      </c>
      <c r="F124" s="9">
        <v>1.2525541195700766E-4</v>
      </c>
      <c r="G124" s="22">
        <f t="shared" si="1"/>
        <v>3.9022035003326763</v>
      </c>
      <c r="H124" s="23"/>
    </row>
    <row r="125" spans="1:8" x14ac:dyDescent="0.25">
      <c r="A125" s="25" t="s">
        <v>1012</v>
      </c>
      <c r="B125" s="1" t="s">
        <v>784</v>
      </c>
      <c r="C125" s="1" t="s">
        <v>785</v>
      </c>
      <c r="D125" s="1" t="s">
        <v>130</v>
      </c>
      <c r="E125" s="6">
        <v>3.4861365013161727</v>
      </c>
      <c r="F125" s="9">
        <v>1.9779558076623458E-3</v>
      </c>
      <c r="G125" s="22">
        <f t="shared" si="1"/>
        <v>2.7037834158241716</v>
      </c>
      <c r="H125" s="23"/>
    </row>
    <row r="126" spans="1:8" x14ac:dyDescent="0.25">
      <c r="A126" s="21" t="s">
        <v>546</v>
      </c>
      <c r="B126" s="1" t="s">
        <v>547</v>
      </c>
      <c r="C126" s="1" t="s">
        <v>604</v>
      </c>
      <c r="D126" s="1" t="s">
        <v>1068</v>
      </c>
      <c r="E126" s="6">
        <v>3.4693319771560867</v>
      </c>
      <c r="F126" s="9">
        <v>9.7873858086133781E-5</v>
      </c>
      <c r="G126" s="22">
        <f t="shared" si="1"/>
        <v>4.0093332919049729</v>
      </c>
      <c r="H126" s="23"/>
    </row>
    <row r="127" spans="1:8" x14ac:dyDescent="0.25">
      <c r="A127" s="21" t="s">
        <v>546</v>
      </c>
      <c r="B127" s="1" t="s">
        <v>547</v>
      </c>
      <c r="C127" s="5" t="s">
        <v>711</v>
      </c>
      <c r="D127" s="1" t="s">
        <v>190</v>
      </c>
      <c r="E127" s="6">
        <v>3.4596354592801601</v>
      </c>
      <c r="F127" s="9">
        <v>4.3079404760072108E-3</v>
      </c>
      <c r="G127" s="22">
        <f t="shared" si="1"/>
        <v>2.365730306098337</v>
      </c>
      <c r="H127" s="23"/>
    </row>
    <row r="128" spans="1:8" x14ac:dyDescent="0.25">
      <c r="A128" s="21" t="s">
        <v>953</v>
      </c>
      <c r="B128" s="1" t="s">
        <v>641</v>
      </c>
      <c r="C128" s="5" t="s">
        <v>676</v>
      </c>
      <c r="D128" s="1" t="s">
        <v>1083</v>
      </c>
      <c r="E128" s="6">
        <v>3.4106833580151363</v>
      </c>
      <c r="F128" s="9">
        <v>2.2500914825672328E-4</v>
      </c>
      <c r="G128" s="22">
        <f t="shared" si="1"/>
        <v>3.6477998243035423</v>
      </c>
      <c r="H128" s="23"/>
    </row>
    <row r="129" spans="1:8" x14ac:dyDescent="0.25">
      <c r="A129" s="25" t="s">
        <v>1056</v>
      </c>
      <c r="B129" s="1" t="s">
        <v>897</v>
      </c>
      <c r="C129" s="1" t="s">
        <v>898</v>
      </c>
      <c r="D129" s="1" t="s">
        <v>157</v>
      </c>
      <c r="E129" s="6">
        <v>3.3885726254969168</v>
      </c>
      <c r="F129" s="9">
        <v>7.8786564660212618E-5</v>
      </c>
      <c r="G129" s="22">
        <f t="shared" si="1"/>
        <v>4.1035478357009421</v>
      </c>
      <c r="H129" s="23"/>
    </row>
    <row r="130" spans="1:8" x14ac:dyDescent="0.25">
      <c r="A130" s="25" t="s">
        <v>1013</v>
      </c>
      <c r="B130" s="1" t="s">
        <v>788</v>
      </c>
      <c r="C130" s="1" t="s">
        <v>789</v>
      </c>
      <c r="D130" s="1" t="s">
        <v>444</v>
      </c>
      <c r="E130" s="6">
        <v>3.3860814177996064</v>
      </c>
      <c r="F130" s="9">
        <v>8.7220722819595308E-4</v>
      </c>
      <c r="G130" s="22">
        <f t="shared" si="1"/>
        <v>3.0593803185424262</v>
      </c>
      <c r="H130" s="23"/>
    </row>
    <row r="131" spans="1:8" x14ac:dyDescent="0.25">
      <c r="A131" s="21" t="s">
        <v>1040</v>
      </c>
      <c r="B131" s="1" t="s">
        <v>859</v>
      </c>
      <c r="C131" s="5" t="s">
        <v>860</v>
      </c>
      <c r="D131" s="1" t="s">
        <v>183</v>
      </c>
      <c r="E131" s="6">
        <v>3.3562061682888169</v>
      </c>
      <c r="F131" s="9">
        <v>1.0964567647991598E-3</v>
      </c>
      <c r="G131" s="22">
        <f t="shared" ref="G131:G194" si="2">-LOG10(F131)</f>
        <v>2.9600084886370239</v>
      </c>
      <c r="H131" s="23" t="s">
        <v>1389</v>
      </c>
    </row>
    <row r="132" spans="1:8" x14ac:dyDescent="0.25">
      <c r="A132" s="21" t="s">
        <v>946</v>
      </c>
      <c r="B132" s="1" t="s">
        <v>621</v>
      </c>
      <c r="C132" s="5" t="s">
        <v>658</v>
      </c>
      <c r="D132" s="1" t="s">
        <v>183</v>
      </c>
      <c r="E132" s="6">
        <v>3.3371951609452486</v>
      </c>
      <c r="F132" s="9">
        <v>1.6140573730253729E-4</v>
      </c>
      <c r="G132" s="22">
        <f t="shared" si="2"/>
        <v>3.7920810319773435</v>
      </c>
      <c r="H132" s="23" t="s">
        <v>1389</v>
      </c>
    </row>
    <row r="133" spans="1:8" x14ac:dyDescent="0.25">
      <c r="A133" s="25" t="s">
        <v>973</v>
      </c>
      <c r="B133" s="1" t="s">
        <v>689</v>
      </c>
      <c r="C133" s="1" t="s">
        <v>690</v>
      </c>
      <c r="D133" s="1" t="s">
        <v>1084</v>
      </c>
      <c r="E133" s="6">
        <v>3.33433640307363</v>
      </c>
      <c r="F133" s="9">
        <v>1.1803077952691018E-2</v>
      </c>
      <c r="G133" s="22">
        <f t="shared" si="2"/>
        <v>1.9280047245955763</v>
      </c>
      <c r="H133" s="23" t="s">
        <v>1389</v>
      </c>
    </row>
    <row r="134" spans="1:8" x14ac:dyDescent="0.25">
      <c r="A134" s="25" t="s">
        <v>1026</v>
      </c>
      <c r="B134" s="1" t="s">
        <v>820</v>
      </c>
      <c r="C134" s="1" t="s">
        <v>821</v>
      </c>
      <c r="D134" s="1" t="s">
        <v>130</v>
      </c>
      <c r="E134" s="6">
        <v>3.3324739297567296</v>
      </c>
      <c r="F134" s="9">
        <v>9.2659213696474428E-6</v>
      </c>
      <c r="G134" s="22">
        <f t="shared" si="2"/>
        <v>5.0331113895281927</v>
      </c>
      <c r="H134" s="23"/>
    </row>
    <row r="135" spans="1:8" x14ac:dyDescent="0.25">
      <c r="A135" s="25" t="s">
        <v>943</v>
      </c>
      <c r="B135" s="1" t="s">
        <v>612</v>
      </c>
      <c r="C135" s="1" t="s">
        <v>613</v>
      </c>
      <c r="D135" s="1" t="s">
        <v>1071</v>
      </c>
      <c r="E135" s="6">
        <v>3.3235456412530384</v>
      </c>
      <c r="F135" s="9">
        <v>2.3187593078271035E-2</v>
      </c>
      <c r="G135" s="22">
        <f t="shared" si="2"/>
        <v>1.6347443297180384</v>
      </c>
      <c r="H135" s="23"/>
    </row>
    <row r="136" spans="1:8" x14ac:dyDescent="0.25">
      <c r="A136" s="25" t="s">
        <v>1003</v>
      </c>
      <c r="B136" s="1" t="s">
        <v>764</v>
      </c>
      <c r="C136" s="1" t="s">
        <v>765</v>
      </c>
      <c r="D136" s="1" t="s">
        <v>134</v>
      </c>
      <c r="E136" s="6">
        <v>3.3126443547805837</v>
      </c>
      <c r="F136" s="9">
        <v>1.1967563966051907E-3</v>
      </c>
      <c r="G136" s="22">
        <f t="shared" si="2"/>
        <v>2.9219942425567611</v>
      </c>
      <c r="H136" s="23"/>
    </row>
    <row r="137" spans="1:8" x14ac:dyDescent="0.25">
      <c r="A137" s="25" t="s">
        <v>984</v>
      </c>
      <c r="B137" s="1" t="s">
        <v>721</v>
      </c>
      <c r="C137" s="1" t="s">
        <v>722</v>
      </c>
      <c r="D137" s="1" t="s">
        <v>447</v>
      </c>
      <c r="E137" s="6">
        <v>3.3100989078938303</v>
      </c>
      <c r="F137" s="9">
        <v>2.2237358731968014E-3</v>
      </c>
      <c r="G137" s="22">
        <f t="shared" si="2"/>
        <v>2.6529167978567147</v>
      </c>
      <c r="H137" s="23"/>
    </row>
    <row r="138" spans="1:8" x14ac:dyDescent="0.25">
      <c r="A138" s="25" t="s">
        <v>300</v>
      </c>
      <c r="B138" s="1" t="s">
        <v>301</v>
      </c>
      <c r="C138" s="1" t="s">
        <v>302</v>
      </c>
      <c r="D138" s="1" t="s">
        <v>183</v>
      </c>
      <c r="E138" s="6">
        <v>3.2706944322337543</v>
      </c>
      <c r="F138" s="9">
        <v>2.9464120188104771E-2</v>
      </c>
      <c r="G138" s="22">
        <f t="shared" si="2"/>
        <v>1.5307065226039909</v>
      </c>
      <c r="H138" s="23"/>
    </row>
    <row r="139" spans="1:8" x14ac:dyDescent="0.25">
      <c r="A139" s="21" t="s">
        <v>980</v>
      </c>
      <c r="B139" s="1" t="s">
        <v>709</v>
      </c>
      <c r="C139" s="1" t="s">
        <v>850</v>
      </c>
      <c r="D139" s="1" t="s">
        <v>183</v>
      </c>
      <c r="E139" s="6">
        <v>3.213479989896991</v>
      </c>
      <c r="F139" s="9">
        <v>3.9349931093683022E-4</v>
      </c>
      <c r="G139" s="22">
        <f t="shared" si="2"/>
        <v>3.4050560238045211</v>
      </c>
      <c r="H139" s="23" t="s">
        <v>1389</v>
      </c>
    </row>
    <row r="140" spans="1:8" x14ac:dyDescent="0.25">
      <c r="A140" s="25" t="s">
        <v>966</v>
      </c>
      <c r="B140" s="1" t="s">
        <v>673</v>
      </c>
      <c r="C140" s="1" t="s">
        <v>674</v>
      </c>
      <c r="D140" s="1" t="s">
        <v>1081</v>
      </c>
      <c r="E140" s="6">
        <v>3.184941468553351</v>
      </c>
      <c r="F140" s="9">
        <v>1.0014378012121476E-3</v>
      </c>
      <c r="G140" s="22">
        <f t="shared" si="2"/>
        <v>2.9993760193401475</v>
      </c>
      <c r="H140" s="23"/>
    </row>
    <row r="141" spans="1:8" x14ac:dyDescent="0.25">
      <c r="A141" s="25" t="s">
        <v>1064</v>
      </c>
      <c r="B141" s="1" t="s">
        <v>923</v>
      </c>
      <c r="C141" s="1" t="s">
        <v>924</v>
      </c>
      <c r="D141" s="1" t="s">
        <v>1134</v>
      </c>
      <c r="E141" s="6">
        <v>3.1825602481917041</v>
      </c>
      <c r="F141" s="9">
        <v>2.0103610986783794E-2</v>
      </c>
      <c r="G141" s="22">
        <f t="shared" si="2"/>
        <v>1.6967259281126434</v>
      </c>
      <c r="H141" s="23"/>
    </row>
    <row r="142" spans="1:8" x14ac:dyDescent="0.25">
      <c r="A142" s="21" t="s">
        <v>328</v>
      </c>
      <c r="B142" s="1" t="s">
        <v>329</v>
      </c>
      <c r="C142" s="1" t="s">
        <v>330</v>
      </c>
      <c r="D142" s="1" t="s">
        <v>116</v>
      </c>
      <c r="E142" s="6">
        <v>3.1742612428545596</v>
      </c>
      <c r="F142" s="9">
        <v>3.0354296624469958E-3</v>
      </c>
      <c r="G142" s="22">
        <f t="shared" si="2"/>
        <v>2.5177798262287068</v>
      </c>
      <c r="H142" s="23"/>
    </row>
    <row r="143" spans="1:8" x14ac:dyDescent="0.25">
      <c r="A143" s="25" t="s">
        <v>1042</v>
      </c>
      <c r="B143" s="1" t="s">
        <v>863</v>
      </c>
      <c r="C143" s="1" t="s">
        <v>864</v>
      </c>
      <c r="D143" s="1" t="s">
        <v>183</v>
      </c>
      <c r="E143" s="6">
        <v>3.1699009567983327</v>
      </c>
      <c r="F143" s="9">
        <v>2.303643206491976E-2</v>
      </c>
      <c r="G143" s="22">
        <f t="shared" si="2"/>
        <v>1.6375847845590974</v>
      </c>
      <c r="H143" s="23"/>
    </row>
    <row r="144" spans="1:8" x14ac:dyDescent="0.25">
      <c r="A144" s="21" t="s">
        <v>294</v>
      </c>
      <c r="B144" s="1" t="s">
        <v>295</v>
      </c>
      <c r="C144" s="5" t="s">
        <v>802</v>
      </c>
      <c r="D144" s="1" t="s">
        <v>130</v>
      </c>
      <c r="E144" s="6">
        <v>3.1650859395188151</v>
      </c>
      <c r="F144" s="9">
        <v>1.1683275119605037E-4</v>
      </c>
      <c r="G144" s="22">
        <f t="shared" si="2"/>
        <v>3.9324353963511323</v>
      </c>
      <c r="H144" s="23" t="s">
        <v>1389</v>
      </c>
    </row>
    <row r="145" spans="1:8" x14ac:dyDescent="0.25">
      <c r="A145" s="25" t="s">
        <v>351</v>
      </c>
      <c r="B145" s="1" t="s">
        <v>352</v>
      </c>
      <c r="C145" s="1" t="s">
        <v>620</v>
      </c>
      <c r="D145" s="1" t="s">
        <v>120</v>
      </c>
      <c r="E145" s="6">
        <v>3.1380877579637576</v>
      </c>
      <c r="F145" s="9">
        <v>2.3085980049127864E-2</v>
      </c>
      <c r="G145" s="22">
        <f t="shared" si="2"/>
        <v>1.6366516839937737</v>
      </c>
      <c r="H145" s="23"/>
    </row>
    <row r="146" spans="1:8" x14ac:dyDescent="0.25">
      <c r="A146" s="25" t="s">
        <v>963</v>
      </c>
      <c r="B146" s="1" t="s">
        <v>666</v>
      </c>
      <c r="C146" s="1" t="s">
        <v>667</v>
      </c>
      <c r="D146" s="1" t="s">
        <v>126</v>
      </c>
      <c r="E146" s="6">
        <v>3.1085559350548522</v>
      </c>
      <c r="F146" s="9">
        <v>1.2705946971504357E-2</v>
      </c>
      <c r="G146" s="22">
        <f t="shared" si="2"/>
        <v>1.8959929615327182</v>
      </c>
      <c r="H146" s="23"/>
    </row>
    <row r="147" spans="1:8" x14ac:dyDescent="0.25">
      <c r="A147" s="21" t="s">
        <v>165</v>
      </c>
      <c r="B147" s="1" t="s">
        <v>66</v>
      </c>
      <c r="C147" s="1" t="s">
        <v>893</v>
      </c>
      <c r="D147" s="1" t="s">
        <v>1124</v>
      </c>
      <c r="E147" s="6">
        <v>3.1070673763362708</v>
      </c>
      <c r="F147" s="9">
        <v>8.7695013543705636E-4</v>
      </c>
      <c r="G147" s="22">
        <f t="shared" si="2"/>
        <v>3.0570251004996485</v>
      </c>
      <c r="H147" s="23" t="s">
        <v>1389</v>
      </c>
    </row>
    <row r="148" spans="1:8" x14ac:dyDescent="0.25">
      <c r="A148" s="25" t="s">
        <v>1009</v>
      </c>
      <c r="B148" s="1" t="s">
        <v>777</v>
      </c>
      <c r="C148" s="1" t="s">
        <v>778</v>
      </c>
      <c r="D148" s="1" t="s">
        <v>1099</v>
      </c>
      <c r="E148" s="6">
        <v>3.1053456121586738</v>
      </c>
      <c r="F148" s="9">
        <v>3.5934850559994867E-2</v>
      </c>
      <c r="G148" s="22">
        <f t="shared" si="2"/>
        <v>1.4444841568766518</v>
      </c>
      <c r="H148" s="23"/>
    </row>
    <row r="149" spans="1:8" x14ac:dyDescent="0.25">
      <c r="A149" s="21" t="s">
        <v>1047</v>
      </c>
      <c r="B149" s="1" t="s">
        <v>874</v>
      </c>
      <c r="C149" s="5" t="s">
        <v>894</v>
      </c>
      <c r="D149" s="1" t="s">
        <v>130</v>
      </c>
      <c r="E149" s="6">
        <v>3.0912789894255872</v>
      </c>
      <c r="F149" s="9">
        <v>6.8582881612513978E-5</v>
      </c>
      <c r="G149" s="22">
        <f t="shared" si="2"/>
        <v>4.1637842713044479</v>
      </c>
      <c r="H149" s="23" t="s">
        <v>1389</v>
      </c>
    </row>
    <row r="150" spans="1:8" x14ac:dyDescent="0.25">
      <c r="A150" s="21" t="s">
        <v>1025</v>
      </c>
      <c r="B150" s="1" t="s">
        <v>818</v>
      </c>
      <c r="C150" s="1" t="s">
        <v>819</v>
      </c>
      <c r="D150" s="1" t="s">
        <v>444</v>
      </c>
      <c r="E150" s="6">
        <v>3.0800546393356831</v>
      </c>
      <c r="F150" s="9">
        <v>1.7089835500501638E-2</v>
      </c>
      <c r="G150" s="22">
        <f t="shared" si="2"/>
        <v>1.7672621175933794</v>
      </c>
      <c r="H150" s="23"/>
    </row>
    <row r="151" spans="1:8" x14ac:dyDescent="0.25">
      <c r="A151" s="25" t="s">
        <v>187</v>
      </c>
      <c r="B151" s="1" t="s">
        <v>97</v>
      </c>
      <c r="C151" s="1" t="s">
        <v>207</v>
      </c>
      <c r="D151" s="1" t="s">
        <v>440</v>
      </c>
      <c r="E151" s="6">
        <v>3.0676111228618455</v>
      </c>
      <c r="F151" s="9">
        <v>9.363081486506053E-3</v>
      </c>
      <c r="G151" s="22">
        <f t="shared" si="2"/>
        <v>2.0285811969518699</v>
      </c>
      <c r="H151" s="23"/>
    </row>
    <row r="152" spans="1:8" x14ac:dyDescent="0.25">
      <c r="A152" s="21" t="s">
        <v>993</v>
      </c>
      <c r="B152" s="1" t="s">
        <v>742</v>
      </c>
      <c r="C152" s="1" t="s">
        <v>743</v>
      </c>
      <c r="D152" s="1" t="s">
        <v>1090</v>
      </c>
      <c r="E152" s="6">
        <v>3.0660892548099312</v>
      </c>
      <c r="F152" s="9">
        <v>1.3843781551616879E-3</v>
      </c>
      <c r="G152" s="22">
        <f t="shared" si="2"/>
        <v>2.8587452622871758</v>
      </c>
      <c r="H152" s="23"/>
    </row>
    <row r="153" spans="1:8" x14ac:dyDescent="0.25">
      <c r="A153" s="21" t="s">
        <v>944</v>
      </c>
      <c r="B153" s="1" t="s">
        <v>614</v>
      </c>
      <c r="C153" s="5" t="s">
        <v>615</v>
      </c>
      <c r="D153" s="1" t="s">
        <v>130</v>
      </c>
      <c r="E153" s="6">
        <v>3.0279372544806833</v>
      </c>
      <c r="F153" s="9">
        <v>1.6633284164204051E-2</v>
      </c>
      <c r="G153" s="22">
        <f t="shared" si="2"/>
        <v>1.7790219928986626</v>
      </c>
      <c r="H153" s="23"/>
    </row>
    <row r="154" spans="1:8" x14ac:dyDescent="0.25">
      <c r="A154" s="21" t="s">
        <v>1029</v>
      </c>
      <c r="B154" s="1" t="s">
        <v>828</v>
      </c>
      <c r="C154" s="5" t="s">
        <v>829</v>
      </c>
      <c r="D154" s="1" t="s">
        <v>130</v>
      </c>
      <c r="E154" s="6">
        <v>3.0012614525592007</v>
      </c>
      <c r="F154" s="9">
        <v>5.5889562632817564E-4</v>
      </c>
      <c r="G154" s="22">
        <f t="shared" si="2"/>
        <v>3.2526692889687632</v>
      </c>
      <c r="H154" s="23"/>
    </row>
    <row r="155" spans="1:8" x14ac:dyDescent="0.25">
      <c r="A155" s="25" t="s">
        <v>1056</v>
      </c>
      <c r="B155" s="1" t="s">
        <v>897</v>
      </c>
      <c r="C155" s="1" t="s">
        <v>898</v>
      </c>
      <c r="D155" s="1" t="s">
        <v>157</v>
      </c>
      <c r="E155" s="6">
        <v>2.9590457356336577</v>
      </c>
      <c r="F155" s="9">
        <v>9.4324142133386068E-6</v>
      </c>
      <c r="G155" s="22">
        <f t="shared" si="2"/>
        <v>5.0253771359645585</v>
      </c>
      <c r="H155" s="23"/>
    </row>
    <row r="156" spans="1:8" x14ac:dyDescent="0.25">
      <c r="A156" s="25" t="s">
        <v>422</v>
      </c>
      <c r="B156" s="1" t="s">
        <v>423</v>
      </c>
      <c r="C156" s="1" t="s">
        <v>424</v>
      </c>
      <c r="D156" s="1" t="s">
        <v>164</v>
      </c>
      <c r="E156" s="6">
        <v>2.9554655521508364</v>
      </c>
      <c r="F156" s="9">
        <v>5.605415248418736E-3</v>
      </c>
      <c r="G156" s="22">
        <f t="shared" si="2"/>
        <v>2.251392209399619</v>
      </c>
      <c r="H156" s="23"/>
    </row>
    <row r="157" spans="1:8" x14ac:dyDescent="0.25">
      <c r="A157" s="21" t="s">
        <v>1062</v>
      </c>
      <c r="B157" s="1" t="s">
        <v>914</v>
      </c>
      <c r="C157" s="1" t="s">
        <v>915</v>
      </c>
      <c r="D157" s="1" t="s">
        <v>1131</v>
      </c>
      <c r="E157" s="6">
        <v>2.9401620428654045</v>
      </c>
      <c r="F157" s="9">
        <v>8.2345885446363174E-5</v>
      </c>
      <c r="G157" s="22">
        <f t="shared" si="2"/>
        <v>4.0843580962220072</v>
      </c>
      <c r="H157" s="23"/>
    </row>
    <row r="158" spans="1:8" x14ac:dyDescent="0.25">
      <c r="A158" s="25" t="s">
        <v>1057</v>
      </c>
      <c r="B158" s="1" t="s">
        <v>901</v>
      </c>
      <c r="C158" s="1" t="s">
        <v>902</v>
      </c>
      <c r="D158" s="1" t="s">
        <v>186</v>
      </c>
      <c r="E158" s="6">
        <v>2.9401112032152086</v>
      </c>
      <c r="F158" s="9">
        <v>1.148565819633966E-3</v>
      </c>
      <c r="G158" s="22">
        <f t="shared" si="2"/>
        <v>2.9398441121060741</v>
      </c>
      <c r="H158" s="23" t="s">
        <v>1389</v>
      </c>
    </row>
    <row r="159" spans="1:8" x14ac:dyDescent="0.25">
      <c r="A159" s="21" t="s">
        <v>961</v>
      </c>
      <c r="B159" s="1" t="s">
        <v>662</v>
      </c>
      <c r="C159" s="5" t="s">
        <v>878</v>
      </c>
      <c r="D159" s="1" t="s">
        <v>130</v>
      </c>
      <c r="E159" s="6">
        <v>2.917016239508917</v>
      </c>
      <c r="F159" s="9">
        <v>1.6801201030198317E-5</v>
      </c>
      <c r="G159" s="22">
        <f t="shared" si="2"/>
        <v>4.774659671717945</v>
      </c>
      <c r="H159" s="23" t="s">
        <v>1389</v>
      </c>
    </row>
    <row r="160" spans="1:8" x14ac:dyDescent="0.25">
      <c r="A160" s="25" t="s">
        <v>989</v>
      </c>
      <c r="B160" s="1" t="s">
        <v>733</v>
      </c>
      <c r="C160" s="1" t="s">
        <v>734</v>
      </c>
      <c r="D160" s="1" t="s">
        <v>1106</v>
      </c>
      <c r="E160" s="6">
        <v>2.9156262108318192</v>
      </c>
      <c r="F160" s="9">
        <v>2.7438780619626603E-2</v>
      </c>
      <c r="G160" s="22">
        <f t="shared" si="2"/>
        <v>1.5616351925984635</v>
      </c>
      <c r="H160" s="23"/>
    </row>
    <row r="161" spans="1:8" x14ac:dyDescent="0.25">
      <c r="A161" s="21" t="s">
        <v>980</v>
      </c>
      <c r="B161" s="1" t="s">
        <v>709</v>
      </c>
      <c r="C161" s="1" t="s">
        <v>710</v>
      </c>
      <c r="D161" s="1" t="s">
        <v>190</v>
      </c>
      <c r="E161" s="6">
        <v>2.9140513977257081</v>
      </c>
      <c r="F161" s="9">
        <v>1.1882907395129233E-2</v>
      </c>
      <c r="G161" s="22">
        <f t="shared" si="2"/>
        <v>1.9250772873699504</v>
      </c>
      <c r="H161" s="23" t="s">
        <v>1389</v>
      </c>
    </row>
    <row r="162" spans="1:8" x14ac:dyDescent="0.25">
      <c r="A162" s="25" t="s">
        <v>1032</v>
      </c>
      <c r="B162" s="1" t="s">
        <v>836</v>
      </c>
      <c r="C162" s="1" t="s">
        <v>837</v>
      </c>
      <c r="D162" s="1" t="s">
        <v>134</v>
      </c>
      <c r="E162" s="6">
        <v>2.9073983217691004</v>
      </c>
      <c r="F162" s="9">
        <v>2.9703174358455754E-5</v>
      </c>
      <c r="G162" s="22">
        <f t="shared" si="2"/>
        <v>4.527197135440602</v>
      </c>
      <c r="H162" s="23"/>
    </row>
    <row r="163" spans="1:8" x14ac:dyDescent="0.25">
      <c r="A163" s="25" t="s">
        <v>989</v>
      </c>
      <c r="B163" s="1" t="s">
        <v>733</v>
      </c>
      <c r="C163" s="1" t="s">
        <v>734</v>
      </c>
      <c r="D163" s="1" t="s">
        <v>1087</v>
      </c>
      <c r="E163" s="6">
        <v>2.9031406681295162</v>
      </c>
      <c r="F163" s="9">
        <v>1.6744989733030392E-2</v>
      </c>
      <c r="G163" s="22">
        <f t="shared" si="2"/>
        <v>1.7761151144059664</v>
      </c>
      <c r="H163" s="23"/>
    </row>
    <row r="164" spans="1:8" x14ac:dyDescent="0.25">
      <c r="A164" s="21" t="s">
        <v>938</v>
      </c>
      <c r="B164" s="1" t="s">
        <v>600</v>
      </c>
      <c r="C164" s="5" t="s">
        <v>801</v>
      </c>
      <c r="D164" s="1" t="s">
        <v>1105</v>
      </c>
      <c r="E164" s="6">
        <v>2.8573450278250041</v>
      </c>
      <c r="F164" s="9">
        <v>1.1078202541452777E-2</v>
      </c>
      <c r="G164" s="22">
        <f t="shared" si="2"/>
        <v>1.9555306989626529</v>
      </c>
      <c r="H164" s="23"/>
    </row>
    <row r="165" spans="1:8" x14ac:dyDescent="0.25">
      <c r="A165" s="25" t="s">
        <v>927</v>
      </c>
      <c r="B165" s="1" t="s">
        <v>573</v>
      </c>
      <c r="C165" s="1" t="s">
        <v>574</v>
      </c>
      <c r="D165" s="1" t="s">
        <v>130</v>
      </c>
      <c r="E165" s="6">
        <v>2.8536225675370521</v>
      </c>
      <c r="F165" s="9">
        <v>3.0420981316380859E-3</v>
      </c>
      <c r="G165" s="22">
        <f t="shared" si="2"/>
        <v>2.5168267806375471</v>
      </c>
      <c r="H165" s="23"/>
    </row>
    <row r="166" spans="1:8" x14ac:dyDescent="0.25">
      <c r="A166" s="25" t="s">
        <v>376</v>
      </c>
      <c r="B166" s="1" t="s">
        <v>377</v>
      </c>
      <c r="C166" s="1" t="s">
        <v>917</v>
      </c>
      <c r="D166" s="1" t="s">
        <v>1132</v>
      </c>
      <c r="E166" s="6">
        <v>2.8495184183844113</v>
      </c>
      <c r="F166" s="9">
        <v>4.7107019437377391E-2</v>
      </c>
      <c r="G166" s="22">
        <f t="shared" si="2"/>
        <v>1.3269143736401396</v>
      </c>
      <c r="H166" s="23"/>
    </row>
    <row r="167" spans="1:8" x14ac:dyDescent="0.25">
      <c r="A167" s="21" t="s">
        <v>328</v>
      </c>
      <c r="B167" s="1" t="s">
        <v>329</v>
      </c>
      <c r="C167" s="1" t="s">
        <v>779</v>
      </c>
      <c r="D167" s="1" t="s">
        <v>1067</v>
      </c>
      <c r="E167" s="6">
        <v>2.840809267964842</v>
      </c>
      <c r="F167" s="9">
        <v>4.5465189906981889E-2</v>
      </c>
      <c r="G167" s="22">
        <f t="shared" si="2"/>
        <v>1.3423209905355207</v>
      </c>
      <c r="H167" s="23"/>
    </row>
    <row r="168" spans="1:8" x14ac:dyDescent="0.25">
      <c r="A168" s="25" t="s">
        <v>927</v>
      </c>
      <c r="B168" s="1" t="s">
        <v>573</v>
      </c>
      <c r="C168" s="1" t="s">
        <v>575</v>
      </c>
      <c r="D168" s="1" t="s">
        <v>453</v>
      </c>
      <c r="E168" s="6">
        <v>2.8320584771940158</v>
      </c>
      <c r="F168" s="9">
        <v>1.3599063258864826E-3</v>
      </c>
      <c r="G168" s="22">
        <f t="shared" si="2"/>
        <v>2.8664910060060436</v>
      </c>
      <c r="H168" s="23"/>
    </row>
    <row r="169" spans="1:8" x14ac:dyDescent="0.25">
      <c r="A169" s="25" t="s">
        <v>201</v>
      </c>
      <c r="B169" s="1" t="s">
        <v>202</v>
      </c>
      <c r="C169" s="1" t="s">
        <v>227</v>
      </c>
      <c r="D169" s="1" t="s">
        <v>186</v>
      </c>
      <c r="E169" s="6">
        <v>2.8251193395537118</v>
      </c>
      <c r="F169" s="9">
        <v>7.6920853975048029E-3</v>
      </c>
      <c r="G169" s="22">
        <f t="shared" si="2"/>
        <v>2.1139559028709956</v>
      </c>
      <c r="H169" s="23"/>
    </row>
    <row r="170" spans="1:8" x14ac:dyDescent="0.25">
      <c r="A170" s="21" t="s">
        <v>294</v>
      </c>
      <c r="B170" s="1" t="s">
        <v>295</v>
      </c>
      <c r="C170" s="1" t="s">
        <v>659</v>
      </c>
      <c r="D170" s="1" t="s">
        <v>1079</v>
      </c>
      <c r="E170" s="6">
        <v>2.8246049858300335</v>
      </c>
      <c r="F170" s="9">
        <v>6.9606062475990561E-3</v>
      </c>
      <c r="G170" s="22">
        <f t="shared" si="2"/>
        <v>2.1573529330157704</v>
      </c>
      <c r="H170" s="23" t="s">
        <v>1389</v>
      </c>
    </row>
    <row r="171" spans="1:8" x14ac:dyDescent="0.25">
      <c r="A171" s="25" t="s">
        <v>1054</v>
      </c>
      <c r="B171" s="1" t="s">
        <v>890</v>
      </c>
      <c r="C171" s="1" t="s">
        <v>891</v>
      </c>
      <c r="D171" s="1" t="s">
        <v>186</v>
      </c>
      <c r="E171" s="6">
        <v>2.8134704348035471</v>
      </c>
      <c r="F171" s="9">
        <v>3.8641942633584779E-3</v>
      </c>
      <c r="G171" s="22">
        <f t="shared" si="2"/>
        <v>2.4129410485650595</v>
      </c>
      <c r="H171" s="23" t="s">
        <v>1389</v>
      </c>
    </row>
    <row r="172" spans="1:8" x14ac:dyDescent="0.25">
      <c r="A172" s="25" t="s">
        <v>1041</v>
      </c>
      <c r="B172" s="1" t="s">
        <v>861</v>
      </c>
      <c r="C172" s="1" t="s">
        <v>862</v>
      </c>
      <c r="D172" s="1" t="s">
        <v>186</v>
      </c>
      <c r="E172" s="6">
        <v>2.8036842988951398</v>
      </c>
      <c r="F172" s="9">
        <v>4.8739949292738711E-6</v>
      </c>
      <c r="G172" s="22">
        <f t="shared" si="2"/>
        <v>5.3121149269751609</v>
      </c>
      <c r="H172" s="23"/>
    </row>
    <row r="173" spans="1:8" x14ac:dyDescent="0.25">
      <c r="A173" s="25" t="s">
        <v>1010</v>
      </c>
      <c r="B173" s="1" t="s">
        <v>780</v>
      </c>
      <c r="C173" s="1" t="s">
        <v>781</v>
      </c>
      <c r="D173" s="1" t="s">
        <v>1100</v>
      </c>
      <c r="E173" s="6">
        <v>2.7972597782776742</v>
      </c>
      <c r="F173" s="9">
        <v>2.4689640384542074E-3</v>
      </c>
      <c r="G173" s="22">
        <f t="shared" si="2"/>
        <v>2.6074852357119069</v>
      </c>
      <c r="H173" s="23"/>
    </row>
    <row r="174" spans="1:8" x14ac:dyDescent="0.25">
      <c r="A174" s="25" t="s">
        <v>937</v>
      </c>
      <c r="B174" s="1" t="s">
        <v>597</v>
      </c>
      <c r="C174" s="1" t="s">
        <v>598</v>
      </c>
      <c r="D174" s="1" t="s">
        <v>152</v>
      </c>
      <c r="E174" s="6">
        <v>2.7802854035559275</v>
      </c>
      <c r="F174" s="9">
        <v>6.9804079918889814E-4</v>
      </c>
      <c r="G174" s="22">
        <f t="shared" si="2"/>
        <v>3.1561191929287342</v>
      </c>
      <c r="H174" s="23"/>
    </row>
    <row r="175" spans="1:8" x14ac:dyDescent="0.25">
      <c r="A175" s="25" t="s">
        <v>1021</v>
      </c>
      <c r="B175" s="1" t="s">
        <v>809</v>
      </c>
      <c r="C175" s="1" t="s">
        <v>810</v>
      </c>
      <c r="D175" s="1" t="s">
        <v>183</v>
      </c>
      <c r="E175" s="6">
        <v>2.7755545479118311</v>
      </c>
      <c r="F175" s="9">
        <v>1.9209385981800303E-2</v>
      </c>
      <c r="G175" s="22">
        <f t="shared" si="2"/>
        <v>1.7164865169174719</v>
      </c>
      <c r="H175" s="23"/>
    </row>
    <row r="176" spans="1:8" x14ac:dyDescent="0.25">
      <c r="A176" s="26" t="s">
        <v>969</v>
      </c>
      <c r="B176" s="17" t="s">
        <v>681</v>
      </c>
      <c r="C176" s="17" t="s">
        <v>922</v>
      </c>
      <c r="D176" s="1" t="s">
        <v>1133</v>
      </c>
      <c r="E176" s="6">
        <v>2.7563584279470477</v>
      </c>
      <c r="F176" s="9">
        <v>4.8635856329286992E-2</v>
      </c>
      <c r="G176" s="22">
        <f t="shared" si="2"/>
        <v>1.3130434331181997</v>
      </c>
      <c r="H176" s="23"/>
    </row>
    <row r="177" spans="1:8" x14ac:dyDescent="0.25">
      <c r="A177" s="25" t="s">
        <v>1008</v>
      </c>
      <c r="B177" s="1" t="s">
        <v>775</v>
      </c>
      <c r="C177" s="1" t="s">
        <v>776</v>
      </c>
      <c r="D177" s="1" t="s">
        <v>1098</v>
      </c>
      <c r="E177" s="6">
        <v>2.7515780322531063</v>
      </c>
      <c r="F177" s="9">
        <v>1.9028015067850138E-2</v>
      </c>
      <c r="G177" s="22">
        <f t="shared" si="2"/>
        <v>1.7206065133441277</v>
      </c>
      <c r="H177" s="23"/>
    </row>
    <row r="178" spans="1:8" x14ac:dyDescent="0.25">
      <c r="A178" s="25" t="s">
        <v>1060</v>
      </c>
      <c r="B178" s="1" t="s">
        <v>908</v>
      </c>
      <c r="C178" s="1" t="s">
        <v>909</v>
      </c>
      <c r="D178" s="1" t="s">
        <v>1109</v>
      </c>
      <c r="E178" s="6">
        <v>2.743092240827524</v>
      </c>
      <c r="F178" s="9">
        <v>8.838150205606363E-3</v>
      </c>
      <c r="G178" s="22">
        <f t="shared" si="2"/>
        <v>2.0536386218151752</v>
      </c>
      <c r="H178" s="23"/>
    </row>
    <row r="179" spans="1:8" x14ac:dyDescent="0.25">
      <c r="A179" s="25" t="s">
        <v>187</v>
      </c>
      <c r="B179" s="1" t="s">
        <v>97</v>
      </c>
      <c r="C179" s="1" t="s">
        <v>623</v>
      </c>
      <c r="D179" s="1" t="s">
        <v>190</v>
      </c>
      <c r="E179" s="6">
        <v>2.7429137899689131</v>
      </c>
      <c r="F179" s="9">
        <v>2.7716673733315899E-5</v>
      </c>
      <c r="G179" s="22">
        <f t="shared" si="2"/>
        <v>4.5572588904362936</v>
      </c>
      <c r="H179" s="23"/>
    </row>
    <row r="180" spans="1:8" x14ac:dyDescent="0.25">
      <c r="A180" s="25" t="s">
        <v>999</v>
      </c>
      <c r="B180" s="1" t="s">
        <v>754</v>
      </c>
      <c r="C180" s="1" t="s">
        <v>755</v>
      </c>
      <c r="D180" s="1" t="s">
        <v>1095</v>
      </c>
      <c r="E180" s="6">
        <v>2.7147441168091722</v>
      </c>
      <c r="F180" s="9">
        <v>4.4007621992438642E-2</v>
      </c>
      <c r="G180" s="22">
        <f t="shared" si="2"/>
        <v>1.3564720984551064</v>
      </c>
      <c r="H180" s="23"/>
    </row>
    <row r="181" spans="1:8" x14ac:dyDescent="0.25">
      <c r="A181" s="21" t="s">
        <v>957</v>
      </c>
      <c r="B181" s="1" t="s">
        <v>652</v>
      </c>
      <c r="C181" s="1" t="s">
        <v>911</v>
      </c>
      <c r="D181" s="1" t="s">
        <v>1128</v>
      </c>
      <c r="E181" s="6">
        <v>2.7107509270004613</v>
      </c>
      <c r="F181" s="9">
        <v>4.664178894443493E-3</v>
      </c>
      <c r="G181" s="22">
        <f t="shared" si="2"/>
        <v>2.3312248005775844</v>
      </c>
      <c r="H181" s="23" t="s">
        <v>1389</v>
      </c>
    </row>
    <row r="182" spans="1:8" x14ac:dyDescent="0.25">
      <c r="A182" s="25" t="s">
        <v>1028</v>
      </c>
      <c r="B182" s="1" t="s">
        <v>826</v>
      </c>
      <c r="C182" s="1" t="s">
        <v>827</v>
      </c>
      <c r="D182" s="1" t="s">
        <v>186</v>
      </c>
      <c r="E182" s="6">
        <v>2.7054375396193713</v>
      </c>
      <c r="F182" s="9">
        <v>4.5559961957127855E-5</v>
      </c>
      <c r="G182" s="22">
        <f t="shared" si="2"/>
        <v>4.3414166472315756</v>
      </c>
      <c r="H182" s="23"/>
    </row>
    <row r="183" spans="1:8" x14ac:dyDescent="0.25">
      <c r="A183" s="25" t="s">
        <v>1039</v>
      </c>
      <c r="B183" s="1" t="s">
        <v>857</v>
      </c>
      <c r="C183" s="1" t="s">
        <v>858</v>
      </c>
      <c r="D183" s="1" t="s">
        <v>1114</v>
      </c>
      <c r="E183" s="6">
        <v>2.6858778185304208</v>
      </c>
      <c r="F183" s="9">
        <v>2.7176054735398511E-2</v>
      </c>
      <c r="G183" s="22">
        <f t="shared" si="2"/>
        <v>1.565813591422927</v>
      </c>
      <c r="H183" s="23"/>
    </row>
    <row r="184" spans="1:8" x14ac:dyDescent="0.25">
      <c r="A184" s="26" t="s">
        <v>969</v>
      </c>
      <c r="B184" s="17" t="s">
        <v>681</v>
      </c>
      <c r="C184" s="17" t="s">
        <v>921</v>
      </c>
      <c r="D184" s="1" t="s">
        <v>1126</v>
      </c>
      <c r="E184" s="6">
        <v>2.6846499799447905</v>
      </c>
      <c r="F184" s="9">
        <v>1.9459689379526281E-2</v>
      </c>
      <c r="G184" s="22">
        <f t="shared" si="2"/>
        <v>1.7108640963304806</v>
      </c>
      <c r="H184" s="23"/>
    </row>
    <row r="185" spans="1:8" x14ac:dyDescent="0.25">
      <c r="A185" s="25" t="s">
        <v>1052</v>
      </c>
      <c r="B185" s="1" t="s">
        <v>886</v>
      </c>
      <c r="C185" s="1" t="s">
        <v>887</v>
      </c>
      <c r="D185" s="1" t="s">
        <v>169</v>
      </c>
      <c r="E185" s="6">
        <v>2.6281537912417914</v>
      </c>
      <c r="F185" s="9">
        <v>6.5480374485215741E-4</v>
      </c>
      <c r="G185" s="22">
        <f t="shared" si="2"/>
        <v>3.183888845503259</v>
      </c>
      <c r="H185" s="23"/>
    </row>
    <row r="186" spans="1:8" x14ac:dyDescent="0.25">
      <c r="A186" s="21" t="s">
        <v>953</v>
      </c>
      <c r="B186" s="1" t="s">
        <v>641</v>
      </c>
      <c r="C186" s="5" t="s">
        <v>703</v>
      </c>
      <c r="D186" s="1" t="s">
        <v>130</v>
      </c>
      <c r="E186" s="6">
        <v>2.6185540282166091</v>
      </c>
      <c r="F186" s="9">
        <v>6.3798062798400288E-3</v>
      </c>
      <c r="G186" s="22">
        <f t="shared" si="2"/>
        <v>2.195192508249654</v>
      </c>
      <c r="H186" s="23"/>
    </row>
    <row r="187" spans="1:8" x14ac:dyDescent="0.25">
      <c r="A187" s="21" t="s">
        <v>1004</v>
      </c>
      <c r="B187" s="1" t="s">
        <v>766</v>
      </c>
      <c r="C187" s="1" t="s">
        <v>767</v>
      </c>
      <c r="D187" s="1" t="s">
        <v>130</v>
      </c>
      <c r="E187" s="6">
        <v>2.5924413160889324</v>
      </c>
      <c r="F187" s="9">
        <v>2.5014072273905862E-3</v>
      </c>
      <c r="G187" s="22">
        <f t="shared" si="2"/>
        <v>2.6018155996682331</v>
      </c>
      <c r="H187" s="23" t="s">
        <v>1389</v>
      </c>
    </row>
    <row r="188" spans="1:8" x14ac:dyDescent="0.25">
      <c r="A188" s="25" t="s">
        <v>952</v>
      </c>
      <c r="B188" s="1" t="s">
        <v>637</v>
      </c>
      <c r="C188" s="1" t="s">
        <v>844</v>
      </c>
      <c r="D188" s="1" t="s">
        <v>1109</v>
      </c>
      <c r="E188" s="6">
        <v>2.586420552794765</v>
      </c>
      <c r="F188" s="9">
        <v>1.2133107652026017E-2</v>
      </c>
      <c r="G188" s="22">
        <f t="shared" si="2"/>
        <v>1.9160279490698893</v>
      </c>
      <c r="H188" s="23"/>
    </row>
    <row r="189" spans="1:8" x14ac:dyDescent="0.25">
      <c r="A189" s="25" t="s">
        <v>931</v>
      </c>
      <c r="B189" s="1" t="s">
        <v>583</v>
      </c>
      <c r="C189" s="1" t="s">
        <v>584</v>
      </c>
      <c r="D189" s="1" t="s">
        <v>1066</v>
      </c>
      <c r="E189" s="6">
        <v>2.5509243261536176</v>
      </c>
      <c r="F189" s="9">
        <v>1.5699276954994078E-2</v>
      </c>
      <c r="G189" s="22">
        <f t="shared" si="2"/>
        <v>1.8041203489721194</v>
      </c>
      <c r="H189" s="23" t="s">
        <v>1389</v>
      </c>
    </row>
    <row r="190" spans="1:8" x14ac:dyDescent="0.25">
      <c r="A190" s="25" t="s">
        <v>1035</v>
      </c>
      <c r="B190" s="1" t="s">
        <v>845</v>
      </c>
      <c r="C190" s="1" t="s">
        <v>846</v>
      </c>
      <c r="D190" s="1" t="s">
        <v>1090</v>
      </c>
      <c r="E190" s="6">
        <v>2.5473275548273437</v>
      </c>
      <c r="F190" s="9">
        <v>1.0831117812305443E-4</v>
      </c>
      <c r="G190" s="22">
        <f t="shared" si="2"/>
        <v>3.965326720229291</v>
      </c>
      <c r="H190" s="23"/>
    </row>
    <row r="191" spans="1:8" x14ac:dyDescent="0.25">
      <c r="A191" s="25" t="s">
        <v>244</v>
      </c>
      <c r="B191" s="1" t="s">
        <v>245</v>
      </c>
      <c r="C191" s="1" t="s">
        <v>246</v>
      </c>
      <c r="D191" s="1" t="s">
        <v>111</v>
      </c>
      <c r="E191" s="6">
        <v>2.5287378514918482</v>
      </c>
      <c r="F191" s="9">
        <v>8.2310270666314973E-3</v>
      </c>
      <c r="G191" s="22">
        <f t="shared" si="2"/>
        <v>2.0845459701898621</v>
      </c>
      <c r="H191" s="23"/>
    </row>
    <row r="192" spans="1:8" x14ac:dyDescent="0.25">
      <c r="A192" s="25" t="s">
        <v>187</v>
      </c>
      <c r="B192" s="1" t="s">
        <v>97</v>
      </c>
      <c r="C192" s="1" t="s">
        <v>98</v>
      </c>
      <c r="D192" s="1" t="s">
        <v>188</v>
      </c>
      <c r="E192" s="6">
        <v>2.5255534183774015</v>
      </c>
      <c r="F192" s="9">
        <v>5.5662671897640844E-3</v>
      </c>
      <c r="G192" s="22">
        <f t="shared" si="2"/>
        <v>2.2544359506690457</v>
      </c>
      <c r="H192" s="23"/>
    </row>
    <row r="193" spans="1:8" x14ac:dyDescent="0.25">
      <c r="A193" s="25" t="s">
        <v>990</v>
      </c>
      <c r="B193" s="1" t="s">
        <v>735</v>
      </c>
      <c r="C193" s="1" t="s">
        <v>736</v>
      </c>
      <c r="D193" s="1" t="s">
        <v>116</v>
      </c>
      <c r="E193" s="6">
        <v>2.5182187292544205</v>
      </c>
      <c r="F193" s="9">
        <v>3.2583120186104641E-3</v>
      </c>
      <c r="G193" s="22">
        <f t="shared" si="2"/>
        <v>2.4870073296431041</v>
      </c>
      <c r="H193" s="23"/>
    </row>
    <row r="194" spans="1:8" x14ac:dyDescent="0.25">
      <c r="A194" s="25" t="s">
        <v>927</v>
      </c>
      <c r="B194" s="1" t="s">
        <v>573</v>
      </c>
      <c r="C194" s="1" t="s">
        <v>700</v>
      </c>
      <c r="D194" s="1" t="s">
        <v>130</v>
      </c>
      <c r="E194" s="6">
        <v>2.5129916397071641</v>
      </c>
      <c r="F194" s="9">
        <v>2.8416993593581266E-3</v>
      </c>
      <c r="G194" s="22">
        <f t="shared" si="2"/>
        <v>2.5464218706303203</v>
      </c>
      <c r="H194" s="23"/>
    </row>
    <row r="195" spans="1:8" x14ac:dyDescent="0.25">
      <c r="A195" s="21" t="s">
        <v>294</v>
      </c>
      <c r="B195" s="1" t="s">
        <v>295</v>
      </c>
      <c r="C195" s="1" t="s">
        <v>296</v>
      </c>
      <c r="D195" s="1" t="s">
        <v>157</v>
      </c>
      <c r="E195" s="6">
        <v>2.4989392377680741</v>
      </c>
      <c r="F195" s="9">
        <v>1.2106772172169778E-2</v>
      </c>
      <c r="G195" s="22">
        <f t="shared" ref="G195:G258" si="3">-LOG10(F195)</f>
        <v>1.9169716301576614</v>
      </c>
      <c r="H195" s="23" t="s">
        <v>1389</v>
      </c>
    </row>
    <row r="196" spans="1:8" x14ac:dyDescent="0.25">
      <c r="A196" s="25" t="s">
        <v>1005</v>
      </c>
      <c r="B196" s="1" t="s">
        <v>768</v>
      </c>
      <c r="C196" s="1" t="s">
        <v>769</v>
      </c>
      <c r="D196" s="1" t="s">
        <v>444</v>
      </c>
      <c r="E196" s="6">
        <v>2.4822832033202897</v>
      </c>
      <c r="F196" s="9">
        <v>2.2179571077178003E-4</v>
      </c>
      <c r="G196" s="22">
        <f t="shared" si="3"/>
        <v>3.6540468567718873</v>
      </c>
      <c r="H196" s="23" t="s">
        <v>1389</v>
      </c>
    </row>
    <row r="197" spans="1:8" x14ac:dyDescent="0.25">
      <c r="A197" s="25" t="s">
        <v>1033</v>
      </c>
      <c r="B197" s="1" t="s">
        <v>838</v>
      </c>
      <c r="C197" s="1" t="s">
        <v>839</v>
      </c>
      <c r="D197" s="1" t="s">
        <v>186</v>
      </c>
      <c r="E197" s="6">
        <v>2.4747292181541796</v>
      </c>
      <c r="F197" s="9">
        <v>2.0074828823232935E-3</v>
      </c>
      <c r="G197" s="22">
        <f t="shared" si="3"/>
        <v>2.6973481492344527</v>
      </c>
      <c r="H197" s="23"/>
    </row>
    <row r="198" spans="1:8" x14ac:dyDescent="0.25">
      <c r="A198" s="25" t="s">
        <v>981</v>
      </c>
      <c r="B198" s="1" t="s">
        <v>713</v>
      </c>
      <c r="C198" s="1" t="s">
        <v>714</v>
      </c>
      <c r="D198" s="1" t="s">
        <v>186</v>
      </c>
      <c r="E198" s="6">
        <v>2.4663648735386525</v>
      </c>
      <c r="F198" s="9">
        <v>7.4692703746606177E-3</v>
      </c>
      <c r="G198" s="22">
        <f t="shared" si="3"/>
        <v>2.1267218195681168</v>
      </c>
      <c r="H198" s="23"/>
    </row>
    <row r="199" spans="1:8" x14ac:dyDescent="0.25">
      <c r="A199" s="25" t="s">
        <v>931</v>
      </c>
      <c r="B199" s="1" t="s">
        <v>583</v>
      </c>
      <c r="C199" s="1" t="s">
        <v>798</v>
      </c>
      <c r="D199" s="1" t="s">
        <v>183</v>
      </c>
      <c r="E199" s="6">
        <v>2.4570624561539738</v>
      </c>
      <c r="F199" s="9">
        <v>5.2850227292065963E-4</v>
      </c>
      <c r="G199" s="22">
        <f t="shared" si="3"/>
        <v>3.2769531405897099</v>
      </c>
      <c r="H199" s="23" t="s">
        <v>1389</v>
      </c>
    </row>
    <row r="200" spans="1:8" x14ac:dyDescent="0.25">
      <c r="A200" s="25" t="s">
        <v>1046</v>
      </c>
      <c r="B200" s="1" t="s">
        <v>872</v>
      </c>
      <c r="C200" s="1" t="s">
        <v>873</v>
      </c>
      <c r="D200" s="1" t="s">
        <v>1117</v>
      </c>
      <c r="E200" s="6">
        <v>2.4530425537758256</v>
      </c>
      <c r="F200" s="9">
        <v>1.3531896894708564E-2</v>
      </c>
      <c r="G200" s="22">
        <f t="shared" si="3"/>
        <v>1.868641319946259</v>
      </c>
      <c r="H200" s="23"/>
    </row>
    <row r="201" spans="1:8" x14ac:dyDescent="0.25">
      <c r="A201" s="25" t="s">
        <v>1027</v>
      </c>
      <c r="B201" s="1" t="s">
        <v>822</v>
      </c>
      <c r="C201" s="1" t="s">
        <v>823</v>
      </c>
      <c r="D201" s="1" t="s">
        <v>450</v>
      </c>
      <c r="E201" s="6">
        <v>2.4462272703752093</v>
      </c>
      <c r="F201" s="9">
        <v>3.2937987269360647E-2</v>
      </c>
      <c r="G201" s="22">
        <f t="shared" si="3"/>
        <v>1.4823029426440089</v>
      </c>
      <c r="H201" s="23" t="s">
        <v>1389</v>
      </c>
    </row>
    <row r="202" spans="1:8" x14ac:dyDescent="0.25">
      <c r="A202" s="21" t="s">
        <v>972</v>
      </c>
      <c r="B202" s="1" t="s">
        <v>687</v>
      </c>
      <c r="C202" s="1" t="s">
        <v>688</v>
      </c>
      <c r="D202" s="1" t="s">
        <v>157</v>
      </c>
      <c r="E202" s="6">
        <v>2.4309125298220349</v>
      </c>
      <c r="F202" s="9">
        <v>9.2133355990716486E-5</v>
      </c>
      <c r="G202" s="22">
        <f t="shared" si="3"/>
        <v>4.0355831092160335</v>
      </c>
      <c r="H202" s="23" t="s">
        <v>1389</v>
      </c>
    </row>
    <row r="203" spans="1:8" x14ac:dyDescent="0.25">
      <c r="A203" s="25" t="s">
        <v>1024</v>
      </c>
      <c r="B203" s="1" t="s">
        <v>815</v>
      </c>
      <c r="C203" s="1" t="s">
        <v>816</v>
      </c>
      <c r="D203" s="1" t="s">
        <v>183</v>
      </c>
      <c r="E203" s="6">
        <v>2.4240571373858466</v>
      </c>
      <c r="F203" s="9">
        <v>4.4976002519008726E-3</v>
      </c>
      <c r="G203" s="22">
        <f t="shared" si="3"/>
        <v>2.3470191474127384</v>
      </c>
      <c r="H203" s="23" t="s">
        <v>1389</v>
      </c>
    </row>
    <row r="204" spans="1:8" x14ac:dyDescent="0.25">
      <c r="A204" s="21" t="s">
        <v>934</v>
      </c>
      <c r="B204" s="1" t="s">
        <v>590</v>
      </c>
      <c r="C204" s="5" t="s">
        <v>632</v>
      </c>
      <c r="D204" s="1" t="s">
        <v>1075</v>
      </c>
      <c r="E204" s="6">
        <v>2.4175286664666231</v>
      </c>
      <c r="F204" s="9">
        <v>4.2357232439493966E-4</v>
      </c>
      <c r="G204" s="22">
        <f t="shared" si="3"/>
        <v>3.3730724238129386</v>
      </c>
      <c r="H204" s="23"/>
    </row>
    <row r="205" spans="1:8" x14ac:dyDescent="0.25">
      <c r="A205" s="25" t="s">
        <v>244</v>
      </c>
      <c r="B205" s="1" t="s">
        <v>245</v>
      </c>
      <c r="C205" s="1" t="s">
        <v>786</v>
      </c>
      <c r="D205" s="1" t="s">
        <v>177</v>
      </c>
      <c r="E205" s="6">
        <v>2.3988328993726165</v>
      </c>
      <c r="F205" s="9">
        <v>7.0875808084550776E-3</v>
      </c>
      <c r="G205" s="22">
        <f t="shared" si="3"/>
        <v>2.1495019764988865</v>
      </c>
      <c r="H205" s="23"/>
    </row>
    <row r="206" spans="1:8" x14ac:dyDescent="0.25">
      <c r="A206" s="25" t="s">
        <v>1037</v>
      </c>
      <c r="B206" s="1" t="s">
        <v>851</v>
      </c>
      <c r="C206" s="1" t="s">
        <v>852</v>
      </c>
      <c r="D206" s="1" t="s">
        <v>1113</v>
      </c>
      <c r="E206" s="6">
        <v>2.3882597331131876</v>
      </c>
      <c r="F206" s="9">
        <v>6.2524457314865993E-3</v>
      </c>
      <c r="G206" s="22">
        <f t="shared" si="3"/>
        <v>2.2039500690685823</v>
      </c>
      <c r="H206" s="23" t="s">
        <v>1389</v>
      </c>
    </row>
    <row r="207" spans="1:8" x14ac:dyDescent="0.25">
      <c r="A207" s="25" t="s">
        <v>949</v>
      </c>
      <c r="B207" s="1" t="s">
        <v>630</v>
      </c>
      <c r="C207" s="1" t="s">
        <v>631</v>
      </c>
      <c r="D207" s="1" t="s">
        <v>1074</v>
      </c>
      <c r="E207" s="6">
        <v>2.3735626158648961</v>
      </c>
      <c r="F207" s="9">
        <v>5.5638323240093717E-4</v>
      </c>
      <c r="G207" s="22">
        <f t="shared" si="3"/>
        <v>3.2546259667200266</v>
      </c>
      <c r="H207" s="23" t="s">
        <v>1389</v>
      </c>
    </row>
    <row r="208" spans="1:8" x14ac:dyDescent="0.25">
      <c r="A208" s="25" t="s">
        <v>492</v>
      </c>
      <c r="B208" s="1" t="s">
        <v>493</v>
      </c>
      <c r="C208" s="1" t="s">
        <v>494</v>
      </c>
      <c r="D208" s="1" t="s">
        <v>186</v>
      </c>
      <c r="E208" s="6">
        <v>2.3712325879797098</v>
      </c>
      <c r="F208" s="9">
        <v>3.0691036363274916E-4</v>
      </c>
      <c r="G208" s="22">
        <f t="shared" si="3"/>
        <v>3.5129884462292305</v>
      </c>
      <c r="H208" s="23"/>
    </row>
    <row r="209" spans="1:8" x14ac:dyDescent="0.25">
      <c r="A209" s="25" t="s">
        <v>958</v>
      </c>
      <c r="B209" s="1" t="s">
        <v>654</v>
      </c>
      <c r="C209" s="1" t="s">
        <v>655</v>
      </c>
      <c r="D209" s="1" t="s">
        <v>130</v>
      </c>
      <c r="E209" s="6">
        <v>2.3641371785028968</v>
      </c>
      <c r="F209" s="9">
        <v>1.975305154170514E-2</v>
      </c>
      <c r="G209" s="22">
        <f t="shared" si="3"/>
        <v>1.70436580305768</v>
      </c>
      <c r="H209" s="23"/>
    </row>
    <row r="210" spans="1:8" x14ac:dyDescent="0.25">
      <c r="A210" s="25" t="s">
        <v>1001</v>
      </c>
      <c r="B210" s="1" t="s">
        <v>758</v>
      </c>
      <c r="C210" s="1" t="s">
        <v>759</v>
      </c>
      <c r="D210" s="1" t="s">
        <v>559</v>
      </c>
      <c r="E210" s="6">
        <v>2.3620484784115314</v>
      </c>
      <c r="F210" s="9">
        <v>3.1915581075895206E-4</v>
      </c>
      <c r="G210" s="22">
        <f t="shared" si="3"/>
        <v>3.4959972441134632</v>
      </c>
      <c r="H210" s="23"/>
    </row>
    <row r="211" spans="1:8" x14ac:dyDescent="0.25">
      <c r="A211" s="25" t="s">
        <v>983</v>
      </c>
      <c r="B211" s="1" t="s">
        <v>719</v>
      </c>
      <c r="C211" s="1" t="s">
        <v>720</v>
      </c>
      <c r="D211" s="1" t="s">
        <v>122</v>
      </c>
      <c r="E211" s="6">
        <v>2.3574882041891456</v>
      </c>
      <c r="F211" s="9">
        <v>5.9033235768066756E-3</v>
      </c>
      <c r="G211" s="22">
        <f t="shared" si="3"/>
        <v>2.22890341129512</v>
      </c>
      <c r="H211" s="23"/>
    </row>
    <row r="212" spans="1:8" x14ac:dyDescent="0.25">
      <c r="A212" s="25" t="s">
        <v>1058</v>
      </c>
      <c r="B212" s="1" t="s">
        <v>903</v>
      </c>
      <c r="C212" s="1" t="s">
        <v>904</v>
      </c>
      <c r="D212" s="1" t="s">
        <v>1127</v>
      </c>
      <c r="E212" s="6">
        <v>2.3557873077467946</v>
      </c>
      <c r="F212" s="9">
        <v>1.4444194509963457E-2</v>
      </c>
      <c r="G212" s="22">
        <f t="shared" si="3"/>
        <v>1.8403066718628363</v>
      </c>
      <c r="H212" s="23"/>
    </row>
    <row r="213" spans="1:8" x14ac:dyDescent="0.25">
      <c r="A213" s="21" t="s">
        <v>941</v>
      </c>
      <c r="B213" s="1" t="s">
        <v>608</v>
      </c>
      <c r="C213" s="1" t="s">
        <v>609</v>
      </c>
      <c r="D213" s="1" t="s">
        <v>1069</v>
      </c>
      <c r="E213" s="6">
        <v>2.352562242775222</v>
      </c>
      <c r="F213" s="9">
        <v>4.9346626797522032E-2</v>
      </c>
      <c r="G213" s="22">
        <f t="shared" si="3"/>
        <v>1.306742529180603</v>
      </c>
      <c r="H213" s="23"/>
    </row>
    <row r="214" spans="1:8" x14ac:dyDescent="0.25">
      <c r="A214" s="25" t="s">
        <v>133</v>
      </c>
      <c r="B214" s="1" t="s">
        <v>27</v>
      </c>
      <c r="C214" s="1" t="s">
        <v>206</v>
      </c>
      <c r="D214" s="1" t="s">
        <v>186</v>
      </c>
      <c r="E214" s="6">
        <v>2.3505075420371302</v>
      </c>
      <c r="F214" s="9">
        <v>2.6853577878312865E-3</v>
      </c>
      <c r="G214" s="22">
        <f t="shared" si="3"/>
        <v>2.5709978422069359</v>
      </c>
      <c r="H214" s="23"/>
    </row>
    <row r="215" spans="1:8" x14ac:dyDescent="0.25">
      <c r="A215" s="25" t="s">
        <v>927</v>
      </c>
      <c r="B215" s="1" t="s">
        <v>573</v>
      </c>
      <c r="C215" s="1" t="s">
        <v>645</v>
      </c>
      <c r="D215" s="1" t="s">
        <v>119</v>
      </c>
      <c r="E215" s="6">
        <v>2.3500973405272427</v>
      </c>
      <c r="F215" s="9">
        <v>5.2053439691215541E-3</v>
      </c>
      <c r="G215" s="22">
        <f t="shared" si="3"/>
        <v>2.2835505670265124</v>
      </c>
      <c r="H215" s="23"/>
    </row>
    <row r="216" spans="1:8" x14ac:dyDescent="0.25">
      <c r="A216" s="25" t="s">
        <v>510</v>
      </c>
      <c r="B216" s="1" t="s">
        <v>511</v>
      </c>
      <c r="C216" s="1" t="s">
        <v>512</v>
      </c>
      <c r="D216" s="1" t="s">
        <v>190</v>
      </c>
      <c r="E216" s="6">
        <v>2.3469650998368596</v>
      </c>
      <c r="F216" s="9">
        <v>8.1011461252231663E-4</v>
      </c>
      <c r="G216" s="22">
        <f t="shared" si="3"/>
        <v>3.0914535341277887</v>
      </c>
      <c r="H216" s="23"/>
    </row>
    <row r="217" spans="1:8" x14ac:dyDescent="0.25">
      <c r="A217" s="25" t="s">
        <v>989</v>
      </c>
      <c r="B217" s="1" t="s">
        <v>733</v>
      </c>
      <c r="C217" s="1" t="s">
        <v>734</v>
      </c>
      <c r="D217" s="1" t="s">
        <v>1089</v>
      </c>
      <c r="E217" s="6">
        <v>2.3462953268517652</v>
      </c>
      <c r="F217" s="9">
        <v>3.5976158765994332E-2</v>
      </c>
      <c r="G217" s="22">
        <f t="shared" si="3"/>
        <v>1.4439852088556386</v>
      </c>
      <c r="H217" s="23"/>
    </row>
    <row r="218" spans="1:8" x14ac:dyDescent="0.25">
      <c r="A218" s="25" t="s">
        <v>987</v>
      </c>
      <c r="B218" s="1" t="s">
        <v>729</v>
      </c>
      <c r="C218" s="1" t="s">
        <v>730</v>
      </c>
      <c r="D218" s="1" t="s">
        <v>1086</v>
      </c>
      <c r="E218" s="6">
        <v>2.3255717353623435</v>
      </c>
      <c r="F218" s="9">
        <v>4.6993732004584413E-3</v>
      </c>
      <c r="G218" s="22">
        <f t="shared" si="3"/>
        <v>2.3279600641356284</v>
      </c>
      <c r="H218" s="23" t="s">
        <v>1389</v>
      </c>
    </row>
    <row r="219" spans="1:8" x14ac:dyDescent="0.25">
      <c r="A219" s="21" t="s">
        <v>956</v>
      </c>
      <c r="B219" s="1" t="s">
        <v>648</v>
      </c>
      <c r="C219" s="1" t="s">
        <v>717</v>
      </c>
      <c r="D219" s="1" t="s">
        <v>186</v>
      </c>
      <c r="E219" s="6">
        <v>2.3154337277095101</v>
      </c>
      <c r="F219" s="9">
        <v>9.6329403060125792E-4</v>
      </c>
      <c r="G219" s="22">
        <f t="shared" si="3"/>
        <v>3.0162411309678228</v>
      </c>
      <c r="H219" s="23"/>
    </row>
    <row r="220" spans="1:8" x14ac:dyDescent="0.25">
      <c r="A220" s="21" t="s">
        <v>974</v>
      </c>
      <c r="B220" s="1" t="s">
        <v>691</v>
      </c>
      <c r="C220" s="5" t="s">
        <v>692</v>
      </c>
      <c r="D220" s="1" t="s">
        <v>183</v>
      </c>
      <c r="E220" s="6">
        <v>2.3129848191432711</v>
      </c>
      <c r="F220" s="9">
        <v>1.3441769938166738E-3</v>
      </c>
      <c r="G220" s="22">
        <f t="shared" si="3"/>
        <v>2.8715435420136295</v>
      </c>
      <c r="H220" s="23"/>
    </row>
    <row r="221" spans="1:8" x14ac:dyDescent="0.25">
      <c r="A221" s="21" t="s">
        <v>498</v>
      </c>
      <c r="B221" s="1" t="s">
        <v>499</v>
      </c>
      <c r="C221" s="1" t="s">
        <v>500</v>
      </c>
      <c r="D221" s="1" t="s">
        <v>440</v>
      </c>
      <c r="E221" s="6">
        <v>2.3116004502629006</v>
      </c>
      <c r="F221" s="9">
        <v>2.8894060620554274E-2</v>
      </c>
      <c r="G221" s="22">
        <f t="shared" si="3"/>
        <v>1.5391914203857402</v>
      </c>
      <c r="H221" s="23"/>
    </row>
    <row r="222" spans="1:8" x14ac:dyDescent="0.25">
      <c r="A222" s="25" t="s">
        <v>390</v>
      </c>
      <c r="B222" s="1" t="s">
        <v>391</v>
      </c>
      <c r="C222" s="1" t="s">
        <v>528</v>
      </c>
      <c r="D222" s="1" t="s">
        <v>447</v>
      </c>
      <c r="E222" s="6">
        <v>2.3052299498810531</v>
      </c>
      <c r="F222" s="9">
        <v>5.3067688941702638E-3</v>
      </c>
      <c r="G222" s="22">
        <f t="shared" si="3"/>
        <v>2.2751698251597672</v>
      </c>
      <c r="H222" s="23"/>
    </row>
    <row r="223" spans="1:8" x14ac:dyDescent="0.25">
      <c r="A223" s="25" t="s">
        <v>510</v>
      </c>
      <c r="B223" s="1" t="s">
        <v>511</v>
      </c>
      <c r="C223" s="1" t="s">
        <v>512</v>
      </c>
      <c r="D223" s="1" t="s">
        <v>190</v>
      </c>
      <c r="E223" s="6">
        <v>2.3021187259250611</v>
      </c>
      <c r="F223" s="9">
        <v>2.9805126269105181E-3</v>
      </c>
      <c r="G223" s="22">
        <f t="shared" si="3"/>
        <v>2.5257090339465837</v>
      </c>
      <c r="H223" s="23"/>
    </row>
    <row r="224" spans="1:8" x14ac:dyDescent="0.25">
      <c r="A224" s="25" t="s">
        <v>1011</v>
      </c>
      <c r="B224" s="1" t="s">
        <v>782</v>
      </c>
      <c r="C224" s="1" t="s">
        <v>817</v>
      </c>
      <c r="D224" s="1" t="s">
        <v>1101</v>
      </c>
      <c r="E224" s="6">
        <v>2.3010869907953344</v>
      </c>
      <c r="F224" s="9">
        <v>4.092893460412142E-4</v>
      </c>
      <c r="G224" s="22">
        <f t="shared" si="3"/>
        <v>3.3879695600596689</v>
      </c>
      <c r="H224" s="23"/>
    </row>
    <row r="225" spans="1:8" x14ac:dyDescent="0.25">
      <c r="A225" s="25" t="s">
        <v>303</v>
      </c>
      <c r="B225" s="1" t="s">
        <v>304</v>
      </c>
      <c r="C225" s="1" t="s">
        <v>596</v>
      </c>
      <c r="D225" s="1" t="s">
        <v>440</v>
      </c>
      <c r="E225" s="6">
        <v>2.2918620305620965</v>
      </c>
      <c r="F225" s="9">
        <v>1.6220403741479983E-3</v>
      </c>
      <c r="G225" s="22">
        <f t="shared" si="3"/>
        <v>2.7899383399821605</v>
      </c>
      <c r="H225" s="23"/>
    </row>
    <row r="226" spans="1:8" x14ac:dyDescent="0.25">
      <c r="A226" s="25" t="s">
        <v>1003</v>
      </c>
      <c r="B226" s="1" t="s">
        <v>764</v>
      </c>
      <c r="C226" s="1" t="s">
        <v>842</v>
      </c>
      <c r="D226" s="1" t="s">
        <v>186</v>
      </c>
      <c r="E226" s="6">
        <v>2.2863295841790729</v>
      </c>
      <c r="F226" s="9">
        <v>1.6548116860001886E-4</v>
      </c>
      <c r="G226" s="22">
        <f t="shared" si="3"/>
        <v>3.7812514208515329</v>
      </c>
      <c r="H226" s="23"/>
    </row>
    <row r="227" spans="1:8" x14ac:dyDescent="0.25">
      <c r="A227" s="25" t="s">
        <v>1063</v>
      </c>
      <c r="B227" s="1" t="s">
        <v>918</v>
      </c>
      <c r="C227" s="1" t="s">
        <v>919</v>
      </c>
      <c r="D227" s="1" t="s">
        <v>458</v>
      </c>
      <c r="E227" s="6">
        <v>2.2694734946736115</v>
      </c>
      <c r="F227" s="9">
        <v>1.2237482197752935E-2</v>
      </c>
      <c r="G227" s="22">
        <f t="shared" si="3"/>
        <v>1.9123079269700756</v>
      </c>
      <c r="H227" s="23" t="s">
        <v>1389</v>
      </c>
    </row>
    <row r="228" spans="1:8" x14ac:dyDescent="0.25">
      <c r="A228" s="21" t="s">
        <v>957</v>
      </c>
      <c r="B228" s="1" t="s">
        <v>652</v>
      </c>
      <c r="C228" s="1" t="s">
        <v>653</v>
      </c>
      <c r="D228" s="1" t="s">
        <v>1078</v>
      </c>
      <c r="E228" s="6">
        <v>2.263443598543379</v>
      </c>
      <c r="F228" s="9">
        <v>2.8502327644175034E-2</v>
      </c>
      <c r="G228" s="22">
        <f t="shared" si="3"/>
        <v>1.5451196718601559</v>
      </c>
      <c r="H228" s="23" t="s">
        <v>1389</v>
      </c>
    </row>
    <row r="229" spans="1:8" x14ac:dyDescent="0.25">
      <c r="A229" s="25" t="s">
        <v>376</v>
      </c>
      <c r="B229" s="1" t="s">
        <v>377</v>
      </c>
      <c r="C229" s="1" t="s">
        <v>925</v>
      </c>
      <c r="D229" s="1" t="s">
        <v>444</v>
      </c>
      <c r="E229" s="6">
        <v>2.2515886120598072</v>
      </c>
      <c r="F229" s="9">
        <v>2.4135496066931211E-4</v>
      </c>
      <c r="G229" s="22">
        <f t="shared" si="3"/>
        <v>3.6173437705176794</v>
      </c>
      <c r="H229" s="23"/>
    </row>
    <row r="230" spans="1:8" x14ac:dyDescent="0.25">
      <c r="A230" s="25" t="s">
        <v>964</v>
      </c>
      <c r="B230" s="1" t="s">
        <v>668</v>
      </c>
      <c r="C230" s="1" t="s">
        <v>669</v>
      </c>
      <c r="D230" s="1" t="s">
        <v>1080</v>
      </c>
      <c r="E230" s="6">
        <v>2.2496183075632259</v>
      </c>
      <c r="F230" s="9">
        <v>2.7195431107389013E-2</v>
      </c>
      <c r="G230" s="22">
        <f t="shared" si="3"/>
        <v>1.5655040522716392</v>
      </c>
      <c r="H230" s="23"/>
    </row>
    <row r="231" spans="1:8" x14ac:dyDescent="0.25">
      <c r="A231" s="25" t="s">
        <v>979</v>
      </c>
      <c r="B231" s="1" t="s">
        <v>706</v>
      </c>
      <c r="C231" s="1" t="s">
        <v>707</v>
      </c>
      <c r="D231" s="1" t="s">
        <v>1085</v>
      </c>
      <c r="E231" s="6">
        <v>2.2440439079388512</v>
      </c>
      <c r="F231" s="9">
        <v>2.1982068870106005E-2</v>
      </c>
      <c r="G231" s="22">
        <f t="shared" si="3"/>
        <v>1.6579314358166315</v>
      </c>
      <c r="H231" s="23"/>
    </row>
    <row r="232" spans="1:8" x14ac:dyDescent="0.25">
      <c r="A232" s="25" t="s">
        <v>999</v>
      </c>
      <c r="B232" s="1" t="s">
        <v>754</v>
      </c>
      <c r="C232" s="1" t="s">
        <v>869</v>
      </c>
      <c r="D232" s="1" t="s">
        <v>1116</v>
      </c>
      <c r="E232" s="6">
        <v>2.2437981787015353</v>
      </c>
      <c r="F232" s="9">
        <v>2.3937949133893834E-2</v>
      </c>
      <c r="G232" s="22">
        <f t="shared" si="3"/>
        <v>1.6209130601946922</v>
      </c>
      <c r="H232" s="23"/>
    </row>
    <row r="233" spans="1:8" x14ac:dyDescent="0.25">
      <c r="A233" s="25" t="s">
        <v>982</v>
      </c>
      <c r="B233" s="1" t="s">
        <v>715</v>
      </c>
      <c r="C233" s="1" t="s">
        <v>716</v>
      </c>
      <c r="D233" s="1" t="s">
        <v>130</v>
      </c>
      <c r="E233" s="6">
        <v>2.2313170583667929</v>
      </c>
      <c r="F233" s="9">
        <v>4.6795079525126498E-3</v>
      </c>
      <c r="G233" s="22">
        <f t="shared" si="3"/>
        <v>2.3297998103325148</v>
      </c>
      <c r="H233" s="23"/>
    </row>
    <row r="234" spans="1:8" x14ac:dyDescent="0.25">
      <c r="A234" s="25" t="s">
        <v>1034</v>
      </c>
      <c r="B234" s="1" t="s">
        <v>840</v>
      </c>
      <c r="C234" s="1" t="s">
        <v>841</v>
      </c>
      <c r="D234" s="1" t="s">
        <v>157</v>
      </c>
      <c r="E234" s="6">
        <v>2.2298851958951129</v>
      </c>
      <c r="F234" s="9">
        <v>1.0584616671734277E-2</v>
      </c>
      <c r="G234" s="22">
        <f t="shared" si="3"/>
        <v>1.9753248655959215</v>
      </c>
      <c r="H234" s="23"/>
    </row>
    <row r="235" spans="1:8" x14ac:dyDescent="0.25">
      <c r="A235" s="25" t="s">
        <v>1050</v>
      </c>
      <c r="B235" s="1" t="s">
        <v>881</v>
      </c>
      <c r="C235" s="1" t="s">
        <v>882</v>
      </c>
      <c r="D235" s="1" t="s">
        <v>118</v>
      </c>
      <c r="E235" s="6">
        <v>2.2258813420919705</v>
      </c>
      <c r="F235" s="9">
        <v>1.7005972488775067E-2</v>
      </c>
      <c r="G235" s="22">
        <f t="shared" si="3"/>
        <v>1.7693985278340216</v>
      </c>
      <c r="H235" s="23"/>
    </row>
    <row r="236" spans="1:8" x14ac:dyDescent="0.25">
      <c r="A236" s="25" t="s">
        <v>1045</v>
      </c>
      <c r="B236" s="1" t="s">
        <v>870</v>
      </c>
      <c r="C236" s="1" t="s">
        <v>871</v>
      </c>
      <c r="D236" s="1" t="s">
        <v>186</v>
      </c>
      <c r="E236" s="6">
        <v>2.2211716435476476</v>
      </c>
      <c r="F236" s="9">
        <v>1.726279081793029E-3</v>
      </c>
      <c r="G236" s="22">
        <f t="shared" si="3"/>
        <v>2.7628889920015243</v>
      </c>
      <c r="H236" s="23"/>
    </row>
    <row r="237" spans="1:8" x14ac:dyDescent="0.25">
      <c r="A237" s="25" t="s">
        <v>975</v>
      </c>
      <c r="B237" s="1" t="s">
        <v>693</v>
      </c>
      <c r="C237" s="1" t="s">
        <v>694</v>
      </c>
      <c r="D237" s="1" t="s">
        <v>130</v>
      </c>
      <c r="E237" s="6">
        <v>2.2172488781782471</v>
      </c>
      <c r="F237" s="9">
        <v>1.0237194622522232E-5</v>
      </c>
      <c r="G237" s="22">
        <f t="shared" si="3"/>
        <v>4.9898190401259397</v>
      </c>
      <c r="H237" s="23"/>
    </row>
    <row r="238" spans="1:8" x14ac:dyDescent="0.25">
      <c r="A238" s="21" t="s">
        <v>435</v>
      </c>
      <c r="B238" s="1" t="s">
        <v>436</v>
      </c>
      <c r="C238" s="1" t="s">
        <v>513</v>
      </c>
      <c r="D238" s="1" t="s">
        <v>186</v>
      </c>
      <c r="E238" s="6">
        <v>2.2154366434585371</v>
      </c>
      <c r="F238" s="9">
        <v>5.8275261561428529E-5</v>
      </c>
      <c r="G238" s="22">
        <f t="shared" si="3"/>
        <v>4.2345157685250152</v>
      </c>
      <c r="H238" s="23"/>
    </row>
    <row r="239" spans="1:8" x14ac:dyDescent="0.25">
      <c r="A239" s="25" t="s">
        <v>1061</v>
      </c>
      <c r="B239" s="1" t="s">
        <v>912</v>
      </c>
      <c r="C239" s="1" t="s">
        <v>913</v>
      </c>
      <c r="D239" s="1" t="s">
        <v>1130</v>
      </c>
      <c r="E239" s="6">
        <v>2.2142443574159474</v>
      </c>
      <c r="F239" s="9">
        <v>4.4058038743384015E-2</v>
      </c>
      <c r="G239" s="22">
        <f t="shared" si="3"/>
        <v>1.3559748395021798</v>
      </c>
      <c r="H239" s="23"/>
    </row>
    <row r="240" spans="1:8" x14ac:dyDescent="0.25">
      <c r="A240" s="25" t="s">
        <v>936</v>
      </c>
      <c r="B240" s="1" t="s">
        <v>594</v>
      </c>
      <c r="C240" s="1" t="s">
        <v>595</v>
      </c>
      <c r="D240" s="1" t="s">
        <v>1067</v>
      </c>
      <c r="E240" s="6">
        <v>2.2132173201137091</v>
      </c>
      <c r="F240" s="9">
        <v>3.2427497388531732E-3</v>
      </c>
      <c r="G240" s="22">
        <f t="shared" si="3"/>
        <v>2.4890865669696383</v>
      </c>
      <c r="H240" s="23"/>
    </row>
    <row r="241" spans="1:8" x14ac:dyDescent="0.25">
      <c r="A241" s="25" t="s">
        <v>1059</v>
      </c>
      <c r="B241" s="1" t="s">
        <v>906</v>
      </c>
      <c r="C241" s="1" t="s">
        <v>907</v>
      </c>
      <c r="D241" s="1" t="s">
        <v>1129</v>
      </c>
      <c r="E241" s="6">
        <v>2.2127624205914742</v>
      </c>
      <c r="F241" s="9">
        <v>2.3595714281924123E-2</v>
      </c>
      <c r="G241" s="22">
        <f t="shared" si="3"/>
        <v>1.6271668712982368</v>
      </c>
      <c r="H241" s="23"/>
    </row>
    <row r="242" spans="1:8" x14ac:dyDescent="0.25">
      <c r="A242" s="21" t="s">
        <v>269</v>
      </c>
      <c r="B242" s="1" t="s">
        <v>270</v>
      </c>
      <c r="C242" s="1" t="s">
        <v>275</v>
      </c>
      <c r="D242" s="1" t="s">
        <v>1120</v>
      </c>
      <c r="E242" s="6">
        <v>2.2092925348097068</v>
      </c>
      <c r="F242" s="9">
        <v>2.5763719800038385E-3</v>
      </c>
      <c r="G242" s="22">
        <f t="shared" si="3"/>
        <v>2.5889914327717891</v>
      </c>
      <c r="H242" s="23" t="s">
        <v>1389</v>
      </c>
    </row>
    <row r="243" spans="1:8" x14ac:dyDescent="0.25">
      <c r="A243" s="25" t="s">
        <v>430</v>
      </c>
      <c r="B243" s="1" t="s">
        <v>431</v>
      </c>
      <c r="C243" s="1" t="s">
        <v>530</v>
      </c>
      <c r="D243" s="1" t="s">
        <v>130</v>
      </c>
      <c r="E243" s="6">
        <v>2.2005949242944514</v>
      </c>
      <c r="F243" s="9">
        <v>2.9108751174053434E-2</v>
      </c>
      <c r="G243" s="22">
        <f t="shared" si="3"/>
        <v>1.5359764262977551</v>
      </c>
      <c r="H243" s="23"/>
    </row>
    <row r="244" spans="1:8" x14ac:dyDescent="0.25">
      <c r="A244" s="25" t="s">
        <v>967</v>
      </c>
      <c r="B244" s="1" t="s">
        <v>677</v>
      </c>
      <c r="C244" s="1" t="s">
        <v>678</v>
      </c>
      <c r="D244" s="1" t="s">
        <v>157</v>
      </c>
      <c r="E244" s="6">
        <v>2.1851411899596265</v>
      </c>
      <c r="F244" s="9">
        <v>3.8478828792703562E-4</v>
      </c>
      <c r="G244" s="22">
        <f t="shared" si="3"/>
        <v>3.4147781553610175</v>
      </c>
      <c r="H244" s="23"/>
    </row>
    <row r="245" spans="1:8" x14ac:dyDescent="0.25">
      <c r="A245" s="25" t="s">
        <v>954</v>
      </c>
      <c r="B245" s="1" t="s">
        <v>643</v>
      </c>
      <c r="C245" s="1" t="s">
        <v>644</v>
      </c>
      <c r="D245" s="1" t="s">
        <v>130</v>
      </c>
      <c r="E245" s="6">
        <v>2.1628831589942004</v>
      </c>
      <c r="F245" s="9">
        <v>1.0424537529918813E-3</v>
      </c>
      <c r="G245" s="22">
        <f t="shared" si="3"/>
        <v>2.9819432027963551</v>
      </c>
      <c r="H245" s="23"/>
    </row>
    <row r="246" spans="1:8" x14ac:dyDescent="0.25">
      <c r="A246" s="25" t="s">
        <v>1019</v>
      </c>
      <c r="B246" s="1" t="s">
        <v>803</v>
      </c>
      <c r="C246" s="1" t="s">
        <v>804</v>
      </c>
      <c r="D246" s="1" t="s">
        <v>1103</v>
      </c>
      <c r="E246" s="6">
        <v>2.1615013166784922</v>
      </c>
      <c r="F246" s="9">
        <v>2.8025442805463627E-2</v>
      </c>
      <c r="G246" s="22">
        <f t="shared" si="3"/>
        <v>1.5524475167722342</v>
      </c>
      <c r="H246" s="23"/>
    </row>
    <row r="247" spans="1:8" x14ac:dyDescent="0.25">
      <c r="A247" s="25" t="s">
        <v>1036</v>
      </c>
      <c r="B247" s="1" t="s">
        <v>848</v>
      </c>
      <c r="C247" s="1" t="s">
        <v>849</v>
      </c>
      <c r="D247" s="1" t="s">
        <v>130</v>
      </c>
      <c r="E247" s="6">
        <v>2.154935890408086</v>
      </c>
      <c r="F247" s="9">
        <v>1.7497786856397136E-3</v>
      </c>
      <c r="G247" s="22">
        <f t="shared" si="3"/>
        <v>2.757016877990047</v>
      </c>
      <c r="H247" s="23" t="s">
        <v>1389</v>
      </c>
    </row>
    <row r="248" spans="1:8" x14ac:dyDescent="0.25">
      <c r="A248" s="25" t="s">
        <v>187</v>
      </c>
      <c r="B248" s="1" t="s">
        <v>97</v>
      </c>
      <c r="C248" s="1" t="s">
        <v>98</v>
      </c>
      <c r="D248" s="1" t="s">
        <v>157</v>
      </c>
      <c r="E248" s="6">
        <v>2.151238855824662</v>
      </c>
      <c r="F248" s="9">
        <v>3.4301881414012959E-3</v>
      </c>
      <c r="G248" s="22">
        <f t="shared" si="3"/>
        <v>2.4646820588110052</v>
      </c>
      <c r="H248" s="23"/>
    </row>
    <row r="249" spans="1:8" x14ac:dyDescent="0.25">
      <c r="A249" s="25" t="s">
        <v>1014</v>
      </c>
      <c r="B249" s="1" t="s">
        <v>790</v>
      </c>
      <c r="C249" s="1" t="s">
        <v>791</v>
      </c>
      <c r="D249" s="1" t="s">
        <v>116</v>
      </c>
      <c r="E249" s="6">
        <v>2.1453848816477255</v>
      </c>
      <c r="F249" s="9">
        <v>1.1522287143379788E-2</v>
      </c>
      <c r="G249" s="22">
        <f t="shared" si="3"/>
        <v>1.9384613060552065</v>
      </c>
      <c r="H249" s="23"/>
    </row>
    <row r="250" spans="1:8" x14ac:dyDescent="0.25">
      <c r="A250" s="21" t="s">
        <v>938</v>
      </c>
      <c r="B250" s="1" t="s">
        <v>600</v>
      </c>
      <c r="C250" s="5" t="s">
        <v>801</v>
      </c>
      <c r="D250" s="1" t="s">
        <v>444</v>
      </c>
      <c r="E250" s="6">
        <v>2.1425684327453647</v>
      </c>
      <c r="F250" s="9">
        <v>5.9664753277352016E-3</v>
      </c>
      <c r="G250" s="22">
        <f t="shared" si="3"/>
        <v>2.2242821509086834</v>
      </c>
      <c r="H250" s="23"/>
    </row>
    <row r="251" spans="1:8" x14ac:dyDescent="0.25">
      <c r="A251" s="25" t="s">
        <v>201</v>
      </c>
      <c r="B251" s="1" t="s">
        <v>202</v>
      </c>
      <c r="C251" s="1" t="s">
        <v>585</v>
      </c>
      <c r="D251" s="1" t="s">
        <v>186</v>
      </c>
      <c r="E251" s="6">
        <v>2.1419873888668097</v>
      </c>
      <c r="F251" s="9">
        <v>1.0978760467169509E-3</v>
      </c>
      <c r="G251" s="22">
        <f t="shared" si="3"/>
        <v>2.9594466901824954</v>
      </c>
      <c r="H251" s="23"/>
    </row>
    <row r="252" spans="1:8" x14ac:dyDescent="0.25">
      <c r="A252" s="25" t="s">
        <v>929</v>
      </c>
      <c r="B252" s="1" t="s">
        <v>578</v>
      </c>
      <c r="C252" s="1" t="s">
        <v>579</v>
      </c>
      <c r="D252" s="1" t="s">
        <v>1065</v>
      </c>
      <c r="E252" s="6">
        <v>2.1307193813869558</v>
      </c>
      <c r="F252" s="9">
        <v>4.4759804547438154E-4</v>
      </c>
      <c r="G252" s="22">
        <f t="shared" si="3"/>
        <v>3.3491118185725171</v>
      </c>
      <c r="H252" s="23"/>
    </row>
    <row r="253" spans="1:8" x14ac:dyDescent="0.25">
      <c r="A253" s="25" t="s">
        <v>117</v>
      </c>
      <c r="B253" s="1" t="s">
        <v>11</v>
      </c>
      <c r="C253" s="1" t="s">
        <v>13</v>
      </c>
      <c r="D253" s="1" t="s">
        <v>119</v>
      </c>
      <c r="E253" s="6">
        <v>2.1134519535939824</v>
      </c>
      <c r="F253" s="9">
        <v>1.711690174879181E-2</v>
      </c>
      <c r="G253" s="22">
        <f t="shared" si="3"/>
        <v>1.7665748421806016</v>
      </c>
      <c r="H253" s="23" t="s">
        <v>1389</v>
      </c>
    </row>
    <row r="254" spans="1:8" x14ac:dyDescent="0.25">
      <c r="A254" s="25" t="s">
        <v>964</v>
      </c>
      <c r="B254" s="1" t="s">
        <v>668</v>
      </c>
      <c r="C254" s="1" t="s">
        <v>718</v>
      </c>
      <c r="D254" s="1" t="s">
        <v>458</v>
      </c>
      <c r="E254" s="6">
        <v>2.1011223433896027</v>
      </c>
      <c r="F254" s="9">
        <v>3.809597758567778E-2</v>
      </c>
      <c r="G254" s="22">
        <f t="shared" si="3"/>
        <v>1.4191208774625921</v>
      </c>
      <c r="H254" s="23"/>
    </row>
    <row r="255" spans="1:8" x14ac:dyDescent="0.25">
      <c r="A255" s="25" t="s">
        <v>187</v>
      </c>
      <c r="B255" s="1" t="s">
        <v>97</v>
      </c>
      <c r="C255" s="1" t="s">
        <v>98</v>
      </c>
      <c r="D255" s="1" t="s">
        <v>157</v>
      </c>
      <c r="E255" s="6">
        <v>2.1008877689567056</v>
      </c>
      <c r="F255" s="9">
        <v>1.7859785455379533E-3</v>
      </c>
      <c r="G255" s="22">
        <f t="shared" si="3"/>
        <v>2.7481237624745964</v>
      </c>
      <c r="H255" s="23"/>
    </row>
    <row r="256" spans="1:8" x14ac:dyDescent="0.25">
      <c r="A256" s="25" t="s">
        <v>201</v>
      </c>
      <c r="B256" s="1" t="s">
        <v>202</v>
      </c>
      <c r="C256" s="1" t="s">
        <v>227</v>
      </c>
      <c r="D256" s="1" t="s">
        <v>186</v>
      </c>
      <c r="E256" s="6">
        <v>2.0996407854407857</v>
      </c>
      <c r="F256" s="9">
        <v>2.0953933870647561E-4</v>
      </c>
      <c r="G256" s="22">
        <f t="shared" si="3"/>
        <v>3.678734431030259</v>
      </c>
      <c r="H256" s="23"/>
    </row>
    <row r="257" spans="1:8" x14ac:dyDescent="0.25">
      <c r="A257" s="25" t="s">
        <v>129</v>
      </c>
      <c r="B257" s="1" t="s">
        <v>23</v>
      </c>
      <c r="C257" s="1" t="s">
        <v>24</v>
      </c>
      <c r="D257" s="1" t="s">
        <v>130</v>
      </c>
      <c r="E257" s="6">
        <v>2.0995292576669078</v>
      </c>
      <c r="F257" s="9">
        <v>4.658446117474976E-3</v>
      </c>
      <c r="G257" s="22">
        <f t="shared" si="3"/>
        <v>2.3317589234698057</v>
      </c>
      <c r="H257" s="23" t="s">
        <v>1389</v>
      </c>
    </row>
    <row r="258" spans="1:8" x14ac:dyDescent="0.25">
      <c r="A258" s="25" t="s">
        <v>430</v>
      </c>
      <c r="B258" s="1" t="s">
        <v>431</v>
      </c>
      <c r="C258" s="1" t="s">
        <v>727</v>
      </c>
      <c r="D258" s="1" t="s">
        <v>183</v>
      </c>
      <c r="E258" s="6">
        <v>2.0988304373182967</v>
      </c>
      <c r="F258" s="9">
        <v>1.6459878426385785E-2</v>
      </c>
      <c r="G258" s="22">
        <f t="shared" si="3"/>
        <v>1.7835733768360689</v>
      </c>
      <c r="H258" s="23"/>
    </row>
    <row r="259" spans="1:8" x14ac:dyDescent="0.25">
      <c r="A259" s="25" t="s">
        <v>151</v>
      </c>
      <c r="B259" s="1" t="s">
        <v>48</v>
      </c>
      <c r="C259" s="1" t="s">
        <v>49</v>
      </c>
      <c r="D259" s="1" t="s">
        <v>152</v>
      </c>
      <c r="E259" s="6">
        <v>2.0971619376610073</v>
      </c>
      <c r="F259" s="9">
        <v>2.052797438341358E-2</v>
      </c>
      <c r="G259" s="22">
        <f t="shared" ref="G259:G279" si="4">-LOG10(F259)</f>
        <v>1.6876539029191209</v>
      </c>
      <c r="H259" s="23"/>
    </row>
    <row r="260" spans="1:8" x14ac:dyDescent="0.25">
      <c r="A260" s="25" t="s">
        <v>1002</v>
      </c>
      <c r="B260" s="1" t="s">
        <v>762</v>
      </c>
      <c r="C260" s="1" t="s">
        <v>763</v>
      </c>
      <c r="D260" s="1" t="s">
        <v>1096</v>
      </c>
      <c r="E260" s="6">
        <v>2.0929243472777124</v>
      </c>
      <c r="F260" s="9">
        <v>2.4673158012157755E-2</v>
      </c>
      <c r="G260" s="22">
        <f t="shared" si="4"/>
        <v>1.6077752599355613</v>
      </c>
      <c r="H260" s="23"/>
    </row>
    <row r="261" spans="1:8" x14ac:dyDescent="0.25">
      <c r="A261" s="25" t="s">
        <v>973</v>
      </c>
      <c r="B261" s="1" t="s">
        <v>689</v>
      </c>
      <c r="C261" s="1" t="s">
        <v>690</v>
      </c>
      <c r="D261" s="1" t="s">
        <v>450</v>
      </c>
      <c r="E261" s="6">
        <v>2.08650202014885</v>
      </c>
      <c r="F261" s="9">
        <v>1.1570823866777548E-2</v>
      </c>
      <c r="G261" s="22">
        <f t="shared" si="4"/>
        <v>1.9366357172749635</v>
      </c>
      <c r="H261" s="23" t="s">
        <v>1389</v>
      </c>
    </row>
    <row r="262" spans="1:8" x14ac:dyDescent="0.25">
      <c r="A262" s="25" t="s">
        <v>1022</v>
      </c>
      <c r="B262" s="1" t="s">
        <v>811</v>
      </c>
      <c r="C262" s="1" t="s">
        <v>812</v>
      </c>
      <c r="D262" s="1" t="s">
        <v>130</v>
      </c>
      <c r="E262" s="6">
        <v>2.0858271575497684</v>
      </c>
      <c r="F262" s="9">
        <v>3.5175556335870564E-2</v>
      </c>
      <c r="G262" s="22">
        <f t="shared" si="4"/>
        <v>1.4537590250463657</v>
      </c>
      <c r="H262" s="23"/>
    </row>
    <row r="263" spans="1:8" x14ac:dyDescent="0.25">
      <c r="A263" s="25" t="s">
        <v>1049</v>
      </c>
      <c r="B263" s="1" t="s">
        <v>879</v>
      </c>
      <c r="C263" s="1" t="s">
        <v>880</v>
      </c>
      <c r="D263" s="1" t="s">
        <v>186</v>
      </c>
      <c r="E263" s="6">
        <v>2.0812272985484661</v>
      </c>
      <c r="F263" s="9">
        <v>2.8078933716092357E-4</v>
      </c>
      <c r="G263" s="22">
        <f t="shared" si="4"/>
        <v>3.5516193883516967</v>
      </c>
      <c r="H263" s="23"/>
    </row>
    <row r="264" spans="1:8" x14ac:dyDescent="0.25">
      <c r="A264" s="25" t="s">
        <v>998</v>
      </c>
      <c r="B264" s="1" t="s">
        <v>752</v>
      </c>
      <c r="C264" s="1" t="s">
        <v>753</v>
      </c>
      <c r="D264" s="1" t="s">
        <v>186</v>
      </c>
      <c r="E264" s="6">
        <v>2.0809582571862757</v>
      </c>
      <c r="F264" s="9">
        <v>4.9397550737679597E-5</v>
      </c>
      <c r="G264" s="22">
        <f t="shared" si="4"/>
        <v>4.3062945840213045</v>
      </c>
      <c r="H264" s="23"/>
    </row>
    <row r="265" spans="1:8" x14ac:dyDescent="0.25">
      <c r="A265" s="25" t="s">
        <v>991</v>
      </c>
      <c r="B265" s="1" t="s">
        <v>738</v>
      </c>
      <c r="C265" s="1" t="s">
        <v>739</v>
      </c>
      <c r="D265" s="1" t="s">
        <v>1088</v>
      </c>
      <c r="E265" s="6">
        <v>2.0805433833471771</v>
      </c>
      <c r="F265" s="9">
        <v>1.1600254683946216E-3</v>
      </c>
      <c r="G265" s="22">
        <f t="shared" si="4"/>
        <v>2.9355324757197829</v>
      </c>
      <c r="H265" s="23"/>
    </row>
    <row r="266" spans="1:8" x14ac:dyDescent="0.25">
      <c r="A266" s="25" t="s">
        <v>999</v>
      </c>
      <c r="B266" s="1" t="s">
        <v>754</v>
      </c>
      <c r="C266" s="1" t="s">
        <v>755</v>
      </c>
      <c r="D266" s="1" t="s">
        <v>443</v>
      </c>
      <c r="E266" s="6">
        <v>2.0765725718331853</v>
      </c>
      <c r="F266" s="9">
        <v>1.8699132829947986E-2</v>
      </c>
      <c r="G266" s="22">
        <f t="shared" si="4"/>
        <v>1.7281785333512487</v>
      </c>
      <c r="H266" s="23"/>
    </row>
    <row r="267" spans="1:8" x14ac:dyDescent="0.25">
      <c r="A267" s="25" t="s">
        <v>1011</v>
      </c>
      <c r="B267" s="1" t="s">
        <v>782</v>
      </c>
      <c r="C267" s="1" t="s">
        <v>783</v>
      </c>
      <c r="D267" s="1" t="s">
        <v>1101</v>
      </c>
      <c r="E267" s="6">
        <v>2.0750905294958661</v>
      </c>
      <c r="F267" s="9">
        <v>1.2849358432896188E-3</v>
      </c>
      <c r="G267" s="22">
        <f t="shared" si="4"/>
        <v>2.89111855606878</v>
      </c>
      <c r="H267" s="23"/>
    </row>
    <row r="268" spans="1:8" x14ac:dyDescent="0.25">
      <c r="A268" s="25" t="s">
        <v>300</v>
      </c>
      <c r="B268" s="1" t="s">
        <v>301</v>
      </c>
      <c r="C268" s="1" t="s">
        <v>712</v>
      </c>
      <c r="D268" s="1" t="s">
        <v>130</v>
      </c>
      <c r="E268" s="6">
        <v>2.0673576314460256</v>
      </c>
      <c r="F268" s="9">
        <v>6.5079886928100968E-3</v>
      </c>
      <c r="G268" s="22">
        <f t="shared" si="4"/>
        <v>2.1865532102917933</v>
      </c>
      <c r="H268" s="23"/>
    </row>
    <row r="269" spans="1:8" x14ac:dyDescent="0.25">
      <c r="A269" s="25" t="s">
        <v>288</v>
      </c>
      <c r="B269" s="1" t="s">
        <v>289</v>
      </c>
      <c r="C269" s="1" t="s">
        <v>619</v>
      </c>
      <c r="D269" s="1" t="s">
        <v>444</v>
      </c>
      <c r="E269" s="6">
        <v>2.0644788936378498</v>
      </c>
      <c r="F269" s="9">
        <v>2.519845272350987E-2</v>
      </c>
      <c r="G269" s="22">
        <f t="shared" si="4"/>
        <v>1.5986261256578223</v>
      </c>
      <c r="H269" s="23"/>
    </row>
    <row r="270" spans="1:8" x14ac:dyDescent="0.25">
      <c r="A270" s="21" t="s">
        <v>1006</v>
      </c>
      <c r="B270" s="1" t="s">
        <v>770</v>
      </c>
      <c r="C270" s="5" t="s">
        <v>771</v>
      </c>
      <c r="D270" s="1" t="s">
        <v>444</v>
      </c>
      <c r="E270" s="6">
        <v>2.0536777096551697</v>
      </c>
      <c r="F270" s="9">
        <v>1.5421249047054454E-2</v>
      </c>
      <c r="G270" s="22">
        <f t="shared" si="4"/>
        <v>1.811880449094744</v>
      </c>
      <c r="H270" s="23"/>
    </row>
    <row r="271" spans="1:8" x14ac:dyDescent="0.25">
      <c r="A271" s="21" t="s">
        <v>957</v>
      </c>
      <c r="B271" s="1" t="s">
        <v>652</v>
      </c>
      <c r="C271" s="1" t="s">
        <v>905</v>
      </c>
      <c r="D271" s="1" t="s">
        <v>1128</v>
      </c>
      <c r="E271" s="6">
        <v>2.0417365120062638</v>
      </c>
      <c r="F271" s="9">
        <v>1.7604915885895002E-3</v>
      </c>
      <c r="G271" s="22">
        <f t="shared" si="4"/>
        <v>2.7543660455940198</v>
      </c>
      <c r="H271" s="23" t="s">
        <v>1389</v>
      </c>
    </row>
    <row r="272" spans="1:8" x14ac:dyDescent="0.25">
      <c r="A272" s="25" t="s">
        <v>1044</v>
      </c>
      <c r="B272" s="1" t="s">
        <v>867</v>
      </c>
      <c r="C272" s="1" t="s">
        <v>868</v>
      </c>
      <c r="D272" s="1" t="s">
        <v>1115</v>
      </c>
      <c r="E272" s="6">
        <v>2.0417039893897249</v>
      </c>
      <c r="F272" s="9">
        <v>6.2406006545607396E-3</v>
      </c>
      <c r="G272" s="22">
        <f t="shared" si="4"/>
        <v>2.2047736076882507</v>
      </c>
      <c r="H272" s="23"/>
    </row>
    <row r="273" spans="1:8" x14ac:dyDescent="0.25">
      <c r="A273" s="25" t="s">
        <v>1051</v>
      </c>
      <c r="B273" s="1" t="s">
        <v>883</v>
      </c>
      <c r="C273" s="1" t="s">
        <v>884</v>
      </c>
      <c r="D273" s="1" t="s">
        <v>458</v>
      </c>
      <c r="E273" s="6">
        <v>2.0379568848848799</v>
      </c>
      <c r="F273" s="9">
        <v>1.0898192681048536E-2</v>
      </c>
      <c r="G273" s="22">
        <f t="shared" si="4"/>
        <v>1.9626455179976647</v>
      </c>
      <c r="H273" s="23"/>
    </row>
    <row r="274" spans="1:8" x14ac:dyDescent="0.25">
      <c r="A274" s="25" t="s">
        <v>1020</v>
      </c>
      <c r="B274" s="1" t="s">
        <v>805</v>
      </c>
      <c r="C274" s="1" t="s">
        <v>806</v>
      </c>
      <c r="D274" s="1" t="s">
        <v>157</v>
      </c>
      <c r="E274" s="6">
        <v>2.032787425360199</v>
      </c>
      <c r="F274" s="9">
        <v>5.5940921958884003E-3</v>
      </c>
      <c r="G274" s="22">
        <f t="shared" si="4"/>
        <v>2.2522703803249429</v>
      </c>
      <c r="H274" s="23"/>
    </row>
    <row r="275" spans="1:8" x14ac:dyDescent="0.25">
      <c r="A275" s="21" t="s">
        <v>294</v>
      </c>
      <c r="B275" s="1" t="s">
        <v>295</v>
      </c>
      <c r="C275" s="1" t="s">
        <v>296</v>
      </c>
      <c r="D275" s="1" t="s">
        <v>1104</v>
      </c>
      <c r="E275" s="6">
        <v>2.0284098134554038</v>
      </c>
      <c r="F275" s="9">
        <v>1.4758282869093808E-3</v>
      </c>
      <c r="G275" s="22">
        <f t="shared" si="4"/>
        <v>2.8309641698747083</v>
      </c>
      <c r="H275" s="23" t="s">
        <v>1389</v>
      </c>
    </row>
    <row r="276" spans="1:8" x14ac:dyDescent="0.25">
      <c r="A276" s="25" t="s">
        <v>1055</v>
      </c>
      <c r="B276" s="1" t="s">
        <v>895</v>
      </c>
      <c r="C276" s="1" t="s">
        <v>896</v>
      </c>
      <c r="D276" s="1" t="s">
        <v>444</v>
      </c>
      <c r="E276" s="6">
        <v>2.0114805109621012</v>
      </c>
      <c r="F276" s="9">
        <v>6.2912672895402422E-3</v>
      </c>
      <c r="G276" s="22">
        <f t="shared" si="4"/>
        <v>2.2012618630733889</v>
      </c>
      <c r="H276" s="23"/>
    </row>
    <row r="277" spans="1:8" x14ac:dyDescent="0.25">
      <c r="A277" s="25" t="s">
        <v>1048</v>
      </c>
      <c r="B277" s="1" t="s">
        <v>876</v>
      </c>
      <c r="C277" s="1" t="s">
        <v>877</v>
      </c>
      <c r="D277" s="1" t="s">
        <v>452</v>
      </c>
      <c r="E277" s="6">
        <v>2.0091559417686033</v>
      </c>
      <c r="F277" s="9">
        <v>1.5311311149978898E-2</v>
      </c>
      <c r="G277" s="22">
        <f t="shared" si="4"/>
        <v>1.8149876178700368</v>
      </c>
      <c r="H277" s="23"/>
    </row>
    <row r="278" spans="1:8" x14ac:dyDescent="0.25">
      <c r="A278" s="25" t="s">
        <v>1003</v>
      </c>
      <c r="B278" s="1" t="s">
        <v>764</v>
      </c>
      <c r="C278" s="1" t="s">
        <v>892</v>
      </c>
      <c r="D278" s="1" t="s">
        <v>186</v>
      </c>
      <c r="E278" s="6">
        <v>2.0053202902546827</v>
      </c>
      <c r="F278" s="9">
        <v>1.4202785363056665E-2</v>
      </c>
      <c r="G278" s="22">
        <f t="shared" si="4"/>
        <v>1.8476264760971166</v>
      </c>
      <c r="H278" s="23"/>
    </row>
    <row r="279" spans="1:8" x14ac:dyDescent="0.25">
      <c r="A279" s="21" t="s">
        <v>944</v>
      </c>
      <c r="B279" s="1" t="s">
        <v>614</v>
      </c>
      <c r="C279" s="5" t="s">
        <v>760</v>
      </c>
      <c r="D279" s="1" t="s">
        <v>152</v>
      </c>
      <c r="E279" s="6">
        <v>2.001745879054631</v>
      </c>
      <c r="F279" s="9">
        <v>4.5586201774858595E-3</v>
      </c>
      <c r="G279" s="22">
        <f t="shared" si="4"/>
        <v>2.3411665915431112</v>
      </c>
      <c r="H279" s="23"/>
    </row>
    <row r="280" spans="1:8" x14ac:dyDescent="0.25">
      <c r="A280" s="41" t="s">
        <v>1391</v>
      </c>
      <c r="B280" s="42"/>
      <c r="C280" s="42"/>
      <c r="D280" s="42"/>
      <c r="E280" s="42"/>
      <c r="F280" s="42"/>
      <c r="G280" s="42"/>
      <c r="H280" s="43"/>
    </row>
    <row r="281" spans="1:8" x14ac:dyDescent="0.25">
      <c r="A281" s="25" t="s">
        <v>149</v>
      </c>
      <c r="B281" s="1" t="s">
        <v>46</v>
      </c>
      <c r="C281" s="1" t="s">
        <v>1136</v>
      </c>
      <c r="D281" s="1" t="s">
        <v>1366</v>
      </c>
      <c r="E281" s="6">
        <v>-9.8036465180848804</v>
      </c>
      <c r="F281" s="9">
        <v>2.5277837821532341E-3</v>
      </c>
      <c r="G281" s="22">
        <f t="shared" ref="G281" si="5">-LOG10(F281)</f>
        <v>2.5972600768428409</v>
      </c>
      <c r="H281" s="27"/>
    </row>
    <row r="282" spans="1:8" x14ac:dyDescent="0.25">
      <c r="A282" s="25" t="s">
        <v>1341</v>
      </c>
      <c r="B282" s="1" t="s">
        <v>1232</v>
      </c>
      <c r="C282" s="1" t="s">
        <v>1233</v>
      </c>
      <c r="D282" s="1" t="s">
        <v>453</v>
      </c>
      <c r="E282" s="6">
        <v>-2.8208671718669378</v>
      </c>
      <c r="F282" s="9">
        <v>1.2201390989427411E-2</v>
      </c>
      <c r="G282" s="22">
        <f t="shared" ref="G282:G313" si="6">-LOG10(F282)</f>
        <v>1.913590655833695</v>
      </c>
      <c r="H282" s="27"/>
    </row>
    <row r="283" spans="1:8" x14ac:dyDescent="0.25">
      <c r="A283" s="25" t="s">
        <v>1341</v>
      </c>
      <c r="B283" s="1" t="s">
        <v>1232</v>
      </c>
      <c r="C283" s="1" t="s">
        <v>1278</v>
      </c>
      <c r="D283" s="1" t="s">
        <v>152</v>
      </c>
      <c r="E283" s="6">
        <v>-2.2769652342772142</v>
      </c>
      <c r="F283" s="9">
        <v>3.736104067857924E-2</v>
      </c>
      <c r="G283" s="22">
        <f t="shared" si="6"/>
        <v>1.4275810351542104</v>
      </c>
      <c r="H283" s="27"/>
    </row>
    <row r="284" spans="1:8" x14ac:dyDescent="0.25">
      <c r="A284" s="25" t="s">
        <v>1355</v>
      </c>
      <c r="B284" s="1" t="s">
        <v>1273</v>
      </c>
      <c r="C284" s="1" t="s">
        <v>1274</v>
      </c>
      <c r="D284" s="1" t="s">
        <v>1383</v>
      </c>
      <c r="E284" s="6">
        <v>-2.3167900399990953</v>
      </c>
      <c r="F284" s="9">
        <v>7.186483209898939E-3</v>
      </c>
      <c r="G284" s="22">
        <f t="shared" si="6"/>
        <v>2.1434835847465448</v>
      </c>
      <c r="H284" s="27"/>
    </row>
    <row r="285" spans="1:8" x14ac:dyDescent="0.25">
      <c r="A285" s="25" t="s">
        <v>1355</v>
      </c>
      <c r="B285" s="1" t="s">
        <v>1273</v>
      </c>
      <c r="C285" s="1" t="s">
        <v>1274</v>
      </c>
      <c r="D285" s="1" t="s">
        <v>1386</v>
      </c>
      <c r="E285" s="6">
        <v>-2.1441629139471736</v>
      </c>
      <c r="F285" s="9">
        <v>5.2937429458978329E-3</v>
      </c>
      <c r="G285" s="22">
        <f t="shared" si="6"/>
        <v>2.2762371510377917</v>
      </c>
      <c r="H285" s="27"/>
    </row>
    <row r="286" spans="1:8" x14ac:dyDescent="0.25">
      <c r="A286" s="25" t="s">
        <v>1305</v>
      </c>
      <c r="B286" s="1" t="s">
        <v>1138</v>
      </c>
      <c r="C286" s="1" t="s">
        <v>1139</v>
      </c>
      <c r="D286" s="1" t="s">
        <v>186</v>
      </c>
      <c r="E286" s="6">
        <v>-9.2799084030130707</v>
      </c>
      <c r="F286" s="9">
        <v>1.7255277998790889E-3</v>
      </c>
      <c r="G286" s="22">
        <f t="shared" si="6"/>
        <v>2.7630780394227239</v>
      </c>
      <c r="H286" s="27"/>
    </row>
    <row r="287" spans="1:8" x14ac:dyDescent="0.25">
      <c r="A287" s="25" t="s">
        <v>1318</v>
      </c>
      <c r="B287" s="1" t="s">
        <v>1171</v>
      </c>
      <c r="C287" s="1" t="s">
        <v>1172</v>
      </c>
      <c r="D287" s="1" t="s">
        <v>130</v>
      </c>
      <c r="E287" s="6">
        <v>-4.6170536806550739</v>
      </c>
      <c r="F287" s="9">
        <v>9.317590840526753E-3</v>
      </c>
      <c r="G287" s="22">
        <f t="shared" si="6"/>
        <v>2.0306963644611966</v>
      </c>
      <c r="H287" s="27"/>
    </row>
    <row r="288" spans="1:8" x14ac:dyDescent="0.25">
      <c r="A288" s="25" t="s">
        <v>1318</v>
      </c>
      <c r="B288" s="1" t="s">
        <v>1171</v>
      </c>
      <c r="C288" s="1" t="s">
        <v>1266</v>
      </c>
      <c r="D288" s="1" t="s">
        <v>1381</v>
      </c>
      <c r="E288" s="6">
        <v>-2.3725539696780151</v>
      </c>
      <c r="F288" s="9">
        <v>2.4549039584668138E-3</v>
      </c>
      <c r="G288" s="22">
        <f t="shared" si="6"/>
        <v>2.6099654938154679</v>
      </c>
      <c r="H288" s="27"/>
    </row>
    <row r="289" spans="1:8" x14ac:dyDescent="0.25">
      <c r="A289" s="25" t="s">
        <v>1352</v>
      </c>
      <c r="B289" s="1" t="s">
        <v>1264</v>
      </c>
      <c r="C289" s="1" t="s">
        <v>1265</v>
      </c>
      <c r="D289" s="1" t="s">
        <v>1380</v>
      </c>
      <c r="E289" s="6">
        <v>-2.3820762840827898</v>
      </c>
      <c r="F289" s="9">
        <v>1.4195850899833849E-2</v>
      </c>
      <c r="G289" s="22">
        <f t="shared" si="6"/>
        <v>1.847838570730437</v>
      </c>
      <c r="H289" s="27"/>
    </row>
    <row r="290" spans="1:8" x14ac:dyDescent="0.25">
      <c r="A290" s="25" t="s">
        <v>1352</v>
      </c>
      <c r="B290" s="1" t="s">
        <v>1264</v>
      </c>
      <c r="C290" s="1" t="s">
        <v>1265</v>
      </c>
      <c r="D290" s="1" t="s">
        <v>1380</v>
      </c>
      <c r="E290" s="6">
        <v>-2.372702770198722</v>
      </c>
      <c r="F290" s="9">
        <v>4.2137564456594806E-3</v>
      </c>
      <c r="G290" s="22">
        <f t="shared" si="6"/>
        <v>2.3753305701429492</v>
      </c>
      <c r="H290" s="27"/>
    </row>
    <row r="291" spans="1:8" x14ac:dyDescent="0.25">
      <c r="A291" s="25" t="s">
        <v>1337</v>
      </c>
      <c r="B291" s="1" t="s">
        <v>1222</v>
      </c>
      <c r="C291" s="1" t="s">
        <v>1223</v>
      </c>
      <c r="D291" s="1" t="s">
        <v>183</v>
      </c>
      <c r="E291" s="6">
        <v>-2.9619051068310691</v>
      </c>
      <c r="F291" s="9">
        <v>5.2545426487018606E-5</v>
      </c>
      <c r="G291" s="22">
        <f t="shared" si="6"/>
        <v>4.2794650786440949</v>
      </c>
      <c r="H291" s="27"/>
    </row>
    <row r="292" spans="1:8" x14ac:dyDescent="0.25">
      <c r="A292" s="25" t="s">
        <v>1311</v>
      </c>
      <c r="B292" s="1" t="s">
        <v>1156</v>
      </c>
      <c r="C292" s="1" t="s">
        <v>1157</v>
      </c>
      <c r="D292" s="1" t="s">
        <v>445</v>
      </c>
      <c r="E292" s="6">
        <v>-5.2976652451818911</v>
      </c>
      <c r="F292" s="9">
        <v>1.0988830088082102E-3</v>
      </c>
      <c r="G292" s="22">
        <f t="shared" si="6"/>
        <v>2.9590485417289827</v>
      </c>
      <c r="H292" s="27"/>
    </row>
    <row r="293" spans="1:8" x14ac:dyDescent="0.25">
      <c r="A293" s="25" t="s">
        <v>1334</v>
      </c>
      <c r="B293" s="1" t="s">
        <v>1215</v>
      </c>
      <c r="C293" s="1" t="s">
        <v>1216</v>
      </c>
      <c r="D293" s="1" t="s">
        <v>157</v>
      </c>
      <c r="E293" s="6">
        <v>-3.0716013271377078</v>
      </c>
      <c r="F293" s="9">
        <v>2.2185573041659388E-2</v>
      </c>
      <c r="G293" s="22">
        <f t="shared" si="6"/>
        <v>1.6539293492049665</v>
      </c>
      <c r="H293" s="27"/>
    </row>
    <row r="294" spans="1:8" x14ac:dyDescent="0.25">
      <c r="A294" s="25" t="s">
        <v>228</v>
      </c>
      <c r="B294" s="1" t="s">
        <v>229</v>
      </c>
      <c r="C294" s="1" t="s">
        <v>1145</v>
      </c>
      <c r="D294" s="1" t="s">
        <v>130</v>
      </c>
      <c r="E294" s="6">
        <v>-7.0919319846650479</v>
      </c>
      <c r="F294" s="9">
        <v>5.2665942231894143E-5</v>
      </c>
      <c r="G294" s="22">
        <f t="shared" si="6"/>
        <v>4.2784701415662783</v>
      </c>
      <c r="H294" s="27"/>
    </row>
    <row r="295" spans="1:8" x14ac:dyDescent="0.25">
      <c r="A295" s="25" t="s">
        <v>228</v>
      </c>
      <c r="B295" s="1" t="s">
        <v>229</v>
      </c>
      <c r="C295" s="1" t="s">
        <v>1152</v>
      </c>
      <c r="D295" s="1" t="s">
        <v>183</v>
      </c>
      <c r="E295" s="6">
        <v>-6.1876102258787054</v>
      </c>
      <c r="F295" s="9">
        <v>3.2822865946929686E-3</v>
      </c>
      <c r="G295" s="22">
        <f t="shared" si="6"/>
        <v>2.4838235009612895</v>
      </c>
      <c r="H295" s="27"/>
    </row>
    <row r="296" spans="1:8" x14ac:dyDescent="0.25">
      <c r="A296" s="25" t="s">
        <v>228</v>
      </c>
      <c r="B296" s="1" t="s">
        <v>229</v>
      </c>
      <c r="C296" s="1" t="s">
        <v>1173</v>
      </c>
      <c r="D296" s="1" t="s">
        <v>444</v>
      </c>
      <c r="E296" s="6">
        <v>-4.5509618757349797</v>
      </c>
      <c r="F296" s="9">
        <v>4.5747153678167521E-2</v>
      </c>
      <c r="G296" s="22">
        <f t="shared" si="6"/>
        <v>1.3396359219324017</v>
      </c>
      <c r="H296" s="27"/>
    </row>
    <row r="297" spans="1:8" x14ac:dyDescent="0.25">
      <c r="A297" s="25" t="s">
        <v>228</v>
      </c>
      <c r="B297" s="1" t="s">
        <v>229</v>
      </c>
      <c r="C297" s="1" t="s">
        <v>1251</v>
      </c>
      <c r="D297" s="1" t="s">
        <v>1131</v>
      </c>
      <c r="E297" s="6">
        <v>-2.4429291084474278</v>
      </c>
      <c r="F297" s="9">
        <v>2.6335541787025022E-2</v>
      </c>
      <c r="G297" s="22">
        <f t="shared" si="6"/>
        <v>1.5794577427063479</v>
      </c>
      <c r="H297" s="27"/>
    </row>
    <row r="298" spans="1:8" x14ac:dyDescent="0.25">
      <c r="A298" s="25" t="s">
        <v>1351</v>
      </c>
      <c r="B298" s="1" t="s">
        <v>1261</v>
      </c>
      <c r="C298" s="1" t="s">
        <v>1262</v>
      </c>
      <c r="D298" s="1" t="s">
        <v>126</v>
      </c>
      <c r="E298" s="6">
        <v>-2.3978034260151331</v>
      </c>
      <c r="F298" s="9">
        <v>1.1903276099344206E-2</v>
      </c>
      <c r="G298" s="22">
        <f t="shared" si="6"/>
        <v>1.9243334927205584</v>
      </c>
      <c r="H298" s="27"/>
    </row>
    <row r="299" spans="1:8" x14ac:dyDescent="0.25">
      <c r="A299" s="25" t="s">
        <v>1330</v>
      </c>
      <c r="B299" s="1" t="s">
        <v>1202</v>
      </c>
      <c r="C299" s="1" t="s">
        <v>1203</v>
      </c>
      <c r="D299" s="1" t="s">
        <v>112</v>
      </c>
      <c r="E299" s="6">
        <v>-3.3419935414025104</v>
      </c>
      <c r="F299" s="9">
        <v>7.6609540237531425E-5</v>
      </c>
      <c r="G299" s="22">
        <f t="shared" si="6"/>
        <v>4.115717144015921</v>
      </c>
      <c r="H299" s="27"/>
    </row>
    <row r="300" spans="1:8" x14ac:dyDescent="0.25">
      <c r="A300" s="25" t="s">
        <v>1330</v>
      </c>
      <c r="B300" s="1" t="s">
        <v>1202</v>
      </c>
      <c r="C300" s="1" t="s">
        <v>1250</v>
      </c>
      <c r="D300" s="1" t="s">
        <v>447</v>
      </c>
      <c r="E300" s="6">
        <v>-2.4620275247695314</v>
      </c>
      <c r="F300" s="9">
        <v>2.2002569000733902E-3</v>
      </c>
      <c r="G300" s="22">
        <f t="shared" si="6"/>
        <v>2.6575266083729776</v>
      </c>
      <c r="H300" s="27"/>
    </row>
    <row r="301" spans="1:8" x14ac:dyDescent="0.25">
      <c r="A301" s="25" t="s">
        <v>1329</v>
      </c>
      <c r="B301" s="1" t="s">
        <v>1200</v>
      </c>
      <c r="C301" s="1" t="s">
        <v>1201</v>
      </c>
      <c r="D301" s="1" t="s">
        <v>186</v>
      </c>
      <c r="E301" s="6">
        <v>-3.3424014257883656</v>
      </c>
      <c r="F301" s="9">
        <v>1.3858301715980848E-5</v>
      </c>
      <c r="G301" s="22">
        <f t="shared" si="6"/>
        <v>4.8582899876584635</v>
      </c>
      <c r="H301" s="27"/>
    </row>
    <row r="302" spans="1:8" x14ac:dyDescent="0.25">
      <c r="A302" s="25" t="s">
        <v>370</v>
      </c>
      <c r="B302" s="1" t="s">
        <v>371</v>
      </c>
      <c r="C302" s="1" t="s">
        <v>372</v>
      </c>
      <c r="D302" s="1" t="s">
        <v>465</v>
      </c>
      <c r="E302" s="6">
        <v>-5.659316007072384</v>
      </c>
      <c r="F302" s="9">
        <v>6.1083348658188337E-4</v>
      </c>
      <c r="G302" s="22">
        <f t="shared" si="6"/>
        <v>3.2140771624488029</v>
      </c>
      <c r="H302" s="27"/>
    </row>
    <row r="303" spans="1:8" x14ac:dyDescent="0.25">
      <c r="A303" s="21" t="s">
        <v>1340</v>
      </c>
      <c r="B303" s="1" t="s">
        <v>1230</v>
      </c>
      <c r="C303" s="1" t="s">
        <v>1231</v>
      </c>
      <c r="D303" s="1" t="s">
        <v>130</v>
      </c>
      <c r="E303" s="6">
        <v>-2.8241753032838672</v>
      </c>
      <c r="F303" s="9">
        <v>1.9347728462836798E-2</v>
      </c>
      <c r="G303" s="22">
        <f t="shared" si="6"/>
        <v>1.7133700163796717</v>
      </c>
      <c r="H303" s="27"/>
    </row>
    <row r="304" spans="1:8" x14ac:dyDescent="0.25">
      <c r="A304" s="25" t="s">
        <v>1350</v>
      </c>
      <c r="B304" s="1" t="s">
        <v>1259</v>
      </c>
      <c r="C304" s="1" t="s">
        <v>1260</v>
      </c>
      <c r="D304" s="1" t="s">
        <v>1379</v>
      </c>
      <c r="E304" s="6">
        <v>-2.4083073891363074</v>
      </c>
      <c r="F304" s="9">
        <v>6.6720332969959792E-4</v>
      </c>
      <c r="G304" s="22">
        <f t="shared" si="6"/>
        <v>3.1757417950043805</v>
      </c>
      <c r="H304" s="27"/>
    </row>
    <row r="305" spans="1:8" x14ac:dyDescent="0.25">
      <c r="A305" s="25" t="s">
        <v>1350</v>
      </c>
      <c r="B305" s="1" t="s">
        <v>1259</v>
      </c>
      <c r="C305" s="1" t="s">
        <v>1268</v>
      </c>
      <c r="D305" s="1" t="s">
        <v>1382</v>
      </c>
      <c r="E305" s="6">
        <v>-2.3420348448879573</v>
      </c>
      <c r="F305" s="9">
        <v>1.2182490796608947E-3</v>
      </c>
      <c r="G305" s="22">
        <f t="shared" si="6"/>
        <v>2.9142639080388868</v>
      </c>
      <c r="H305" s="27"/>
    </row>
    <row r="306" spans="1:8" x14ac:dyDescent="0.25">
      <c r="A306" s="25" t="s">
        <v>1350</v>
      </c>
      <c r="B306" s="1" t="s">
        <v>1259</v>
      </c>
      <c r="C306" s="1" t="s">
        <v>1268</v>
      </c>
      <c r="D306" s="1" t="s">
        <v>1382</v>
      </c>
      <c r="E306" s="6">
        <v>-2.2430578667464176</v>
      </c>
      <c r="F306" s="9">
        <v>1.016222591322345E-2</v>
      </c>
      <c r="G306" s="22">
        <f t="shared" si="6"/>
        <v>1.9930111546554252</v>
      </c>
      <c r="H306" s="27"/>
    </row>
    <row r="307" spans="1:8" x14ac:dyDescent="0.25">
      <c r="A307" s="25" t="s">
        <v>1350</v>
      </c>
      <c r="B307" s="1" t="s">
        <v>1259</v>
      </c>
      <c r="C307" s="1" t="s">
        <v>1268</v>
      </c>
      <c r="D307" s="1" t="s">
        <v>160</v>
      </c>
      <c r="E307" s="6">
        <v>-2.2337578522980537</v>
      </c>
      <c r="F307" s="9">
        <v>4.0044018754887938E-2</v>
      </c>
      <c r="G307" s="22">
        <f t="shared" si="6"/>
        <v>1.3974623438927669</v>
      </c>
      <c r="H307" s="27"/>
    </row>
    <row r="308" spans="1:8" x14ac:dyDescent="0.25">
      <c r="A308" s="21" t="s">
        <v>269</v>
      </c>
      <c r="B308" s="1" t="s">
        <v>270</v>
      </c>
      <c r="C308" s="1" t="s">
        <v>271</v>
      </c>
      <c r="D308" s="1" t="s">
        <v>451</v>
      </c>
      <c r="E308" s="6">
        <v>-2.0640901109455894</v>
      </c>
      <c r="F308" s="9">
        <v>1.9104146080841863E-2</v>
      </c>
      <c r="G308" s="22">
        <f t="shared" si="6"/>
        <v>1.7188723696827928</v>
      </c>
      <c r="H308" s="27"/>
    </row>
    <row r="309" spans="1:8" x14ac:dyDescent="0.25">
      <c r="A309" s="25" t="s">
        <v>1306</v>
      </c>
      <c r="B309" s="1" t="s">
        <v>1141</v>
      </c>
      <c r="C309" s="1" t="s">
        <v>1142</v>
      </c>
      <c r="D309" s="1" t="s">
        <v>186</v>
      </c>
      <c r="E309" s="6">
        <v>-8.0011552607882681</v>
      </c>
      <c r="F309" s="9">
        <v>2.6942820384795285E-2</v>
      </c>
      <c r="G309" s="22">
        <f t="shared" si="6"/>
        <v>1.5695569441200534</v>
      </c>
      <c r="H309" s="27"/>
    </row>
    <row r="310" spans="1:8" x14ac:dyDescent="0.25">
      <c r="A310" s="25" t="s">
        <v>1328</v>
      </c>
      <c r="B310" s="1" t="s">
        <v>1198</v>
      </c>
      <c r="C310" s="1" t="s">
        <v>1199</v>
      </c>
      <c r="D310" s="1" t="s">
        <v>169</v>
      </c>
      <c r="E310" s="6">
        <v>-3.3457896574267258</v>
      </c>
      <c r="F310" s="9">
        <v>6.5137573330476652E-3</v>
      </c>
      <c r="G310" s="22">
        <f t="shared" si="6"/>
        <v>2.1861684249055364</v>
      </c>
      <c r="H310" s="27"/>
    </row>
    <row r="311" spans="1:8" x14ac:dyDescent="0.25">
      <c r="A311" s="25" t="s">
        <v>1320</v>
      </c>
      <c r="B311" s="1" t="s">
        <v>1177</v>
      </c>
      <c r="C311" s="1" t="s">
        <v>1178</v>
      </c>
      <c r="D311" s="1" t="s">
        <v>130</v>
      </c>
      <c r="E311" s="6">
        <v>-4.3278815950844836</v>
      </c>
      <c r="F311" s="9">
        <v>8.862660439531814E-4</v>
      </c>
      <c r="G311" s="22">
        <f t="shared" si="6"/>
        <v>3.0524358897640074</v>
      </c>
      <c r="H311" s="27"/>
    </row>
    <row r="312" spans="1:8" x14ac:dyDescent="0.25">
      <c r="A312" s="25" t="s">
        <v>1342</v>
      </c>
      <c r="B312" s="1" t="s">
        <v>1234</v>
      </c>
      <c r="C312" s="1" t="s">
        <v>1235</v>
      </c>
      <c r="D312" s="1" t="s">
        <v>1376</v>
      </c>
      <c r="E312" s="6">
        <v>-2.8120126858800529</v>
      </c>
      <c r="F312" s="9">
        <v>1.3541226770578337E-2</v>
      </c>
      <c r="G312" s="22">
        <f t="shared" si="6"/>
        <v>1.8683419888592678</v>
      </c>
      <c r="H312" s="27"/>
    </row>
    <row r="313" spans="1:8" x14ac:dyDescent="0.25">
      <c r="A313" s="25" t="s">
        <v>1336</v>
      </c>
      <c r="B313" s="1" t="s">
        <v>1219</v>
      </c>
      <c r="C313" s="1" t="s">
        <v>1220</v>
      </c>
      <c r="D313" s="1" t="s">
        <v>114</v>
      </c>
      <c r="E313" s="6">
        <v>-2.9872848268468513</v>
      </c>
      <c r="F313" s="9">
        <v>7.0055434628316972E-4</v>
      </c>
      <c r="G313" s="22">
        <f t="shared" si="6"/>
        <v>3.1545581681935073</v>
      </c>
      <c r="H313" s="27"/>
    </row>
    <row r="314" spans="1:8" x14ac:dyDescent="0.25">
      <c r="A314" s="25" t="s">
        <v>1364</v>
      </c>
      <c r="B314" s="1" t="s">
        <v>1299</v>
      </c>
      <c r="C314" s="1" t="s">
        <v>1300</v>
      </c>
      <c r="D314" s="1" t="s">
        <v>157</v>
      </c>
      <c r="E314" s="6">
        <v>-2.0747321751113361</v>
      </c>
      <c r="F314" s="9">
        <v>1.1575385217904882E-2</v>
      </c>
      <c r="G314" s="22">
        <f t="shared" ref="G314:G345" si="7">-LOG10(F314)</f>
        <v>1.9364645471586805</v>
      </c>
      <c r="H314" s="27"/>
    </row>
    <row r="315" spans="1:8" x14ac:dyDescent="0.25">
      <c r="A315" s="25" t="s">
        <v>294</v>
      </c>
      <c r="B315" s="1" t="s">
        <v>295</v>
      </c>
      <c r="C315" s="1" t="s">
        <v>296</v>
      </c>
      <c r="D315" s="1" t="s">
        <v>157</v>
      </c>
      <c r="E315" s="6">
        <v>-3.388670590009645</v>
      </c>
      <c r="F315" s="9">
        <v>1.6358855271130606E-3</v>
      </c>
      <c r="G315" s="22">
        <f t="shared" si="7"/>
        <v>2.7862470898349363</v>
      </c>
      <c r="H315" s="27"/>
    </row>
    <row r="316" spans="1:8" x14ac:dyDescent="0.25">
      <c r="A316" s="25" t="s">
        <v>1353</v>
      </c>
      <c r="B316" s="1" t="s">
        <v>1269</v>
      </c>
      <c r="C316" s="1" t="s">
        <v>1270</v>
      </c>
      <c r="D316" s="1" t="s">
        <v>157</v>
      </c>
      <c r="E316" s="6">
        <v>-2.3289067964392229</v>
      </c>
      <c r="F316" s="9">
        <v>8.7835316855633584E-5</v>
      </c>
      <c r="G316" s="22">
        <f t="shared" si="7"/>
        <v>4.0563308276978933</v>
      </c>
      <c r="H316" s="27"/>
    </row>
    <row r="317" spans="1:8" x14ac:dyDescent="0.25">
      <c r="A317" s="25" t="s">
        <v>1363</v>
      </c>
      <c r="B317" s="1" t="s">
        <v>1296</v>
      </c>
      <c r="C317" s="1" t="s">
        <v>1297</v>
      </c>
      <c r="D317" s="1" t="s">
        <v>152</v>
      </c>
      <c r="E317" s="6">
        <v>-2.1126989444064068</v>
      </c>
      <c r="F317" s="9">
        <v>4.8184038990429744E-3</v>
      </c>
      <c r="G317" s="22">
        <f t="shared" si="7"/>
        <v>2.3170967984070918</v>
      </c>
      <c r="H317" s="27"/>
    </row>
    <row r="318" spans="1:8" x14ac:dyDescent="0.25">
      <c r="A318" s="25" t="s">
        <v>999</v>
      </c>
      <c r="B318" s="1" t="s">
        <v>754</v>
      </c>
      <c r="C318" s="1" t="s">
        <v>1304</v>
      </c>
      <c r="D318" s="1" t="s">
        <v>130</v>
      </c>
      <c r="E318" s="6">
        <v>-2.0079023826129969</v>
      </c>
      <c r="F318" s="9">
        <v>3.9943436254288346E-3</v>
      </c>
      <c r="G318" s="22">
        <f t="shared" si="7"/>
        <v>2.3985545763686158</v>
      </c>
      <c r="H318" s="27"/>
    </row>
    <row r="319" spans="1:8" x14ac:dyDescent="0.25">
      <c r="A319" s="25" t="s">
        <v>1308</v>
      </c>
      <c r="B319" s="1" t="s">
        <v>1146</v>
      </c>
      <c r="C319" s="1" t="s">
        <v>1147</v>
      </c>
      <c r="D319" s="1" t="s">
        <v>444</v>
      </c>
      <c r="E319" s="6">
        <v>-7.0245904486242052</v>
      </c>
      <c r="F319" s="9">
        <v>2.1077548290022865E-2</v>
      </c>
      <c r="G319" s="22">
        <f t="shared" si="7"/>
        <v>1.6761799070286469</v>
      </c>
      <c r="H319" s="27"/>
    </row>
    <row r="320" spans="1:8" x14ac:dyDescent="0.25">
      <c r="A320" s="25" t="s">
        <v>1346</v>
      </c>
      <c r="B320" s="1" t="s">
        <v>1245</v>
      </c>
      <c r="C320" s="1" t="s">
        <v>1246</v>
      </c>
      <c r="D320" s="1" t="s">
        <v>469</v>
      </c>
      <c r="E320" s="6">
        <v>-2.4973513856464358</v>
      </c>
      <c r="F320" s="9">
        <v>4.9599021043584043E-3</v>
      </c>
      <c r="G320" s="22">
        <f t="shared" si="7"/>
        <v>2.3045268952752296</v>
      </c>
      <c r="H320" s="27"/>
    </row>
    <row r="321" spans="1:8" x14ac:dyDescent="0.25">
      <c r="A321" s="21" t="s">
        <v>1321</v>
      </c>
      <c r="B321" s="1" t="s">
        <v>1180</v>
      </c>
      <c r="C321" s="1" t="s">
        <v>1181</v>
      </c>
      <c r="D321" s="1" t="s">
        <v>1077</v>
      </c>
      <c r="E321" s="6">
        <v>-3.9376272268848216</v>
      </c>
      <c r="F321" s="9">
        <v>2.655499261917936E-2</v>
      </c>
      <c r="G321" s="22">
        <f t="shared" si="7"/>
        <v>1.5758538149546961</v>
      </c>
      <c r="H321" s="27"/>
    </row>
    <row r="322" spans="1:8" x14ac:dyDescent="0.25">
      <c r="A322" s="26" t="s">
        <v>1315</v>
      </c>
      <c r="B322" s="17" t="s">
        <v>1165</v>
      </c>
      <c r="C322" s="17" t="s">
        <v>1166</v>
      </c>
      <c r="D322" s="1" t="s">
        <v>152</v>
      </c>
      <c r="E322" s="6">
        <v>-4.7630890235008065</v>
      </c>
      <c r="F322" s="9">
        <v>1.3961372408771905E-5</v>
      </c>
      <c r="G322" s="22">
        <f t="shared" si="7"/>
        <v>4.8550718882844466</v>
      </c>
      <c r="H322" s="27"/>
    </row>
    <row r="323" spans="1:8" x14ac:dyDescent="0.25">
      <c r="A323" s="25" t="s">
        <v>1357</v>
      </c>
      <c r="B323" s="1" t="s">
        <v>1279</v>
      </c>
      <c r="C323" s="1" t="s">
        <v>1280</v>
      </c>
      <c r="D323" s="1" t="s">
        <v>114</v>
      </c>
      <c r="E323" s="6">
        <v>-2.2759268688706866</v>
      </c>
      <c r="F323" s="9">
        <v>9.2290912791500989E-3</v>
      </c>
      <c r="G323" s="22">
        <f t="shared" si="7"/>
        <v>2.0348410586576557</v>
      </c>
      <c r="H323" s="27"/>
    </row>
    <row r="324" spans="1:8" x14ac:dyDescent="0.25">
      <c r="A324" s="25" t="s">
        <v>1310</v>
      </c>
      <c r="B324" s="1" t="s">
        <v>1153</v>
      </c>
      <c r="C324" s="1" t="s">
        <v>1154</v>
      </c>
      <c r="D324" s="1" t="s">
        <v>130</v>
      </c>
      <c r="E324" s="6">
        <v>-6.0365741990281698</v>
      </c>
      <c r="F324" s="9">
        <v>1.5402828773000419E-4</v>
      </c>
      <c r="G324" s="22">
        <f t="shared" si="7"/>
        <v>3.8123995124306083</v>
      </c>
      <c r="H324" s="27"/>
    </row>
    <row r="325" spans="1:8" x14ac:dyDescent="0.25">
      <c r="A325" s="25" t="s">
        <v>1310</v>
      </c>
      <c r="B325" s="1" t="s">
        <v>1153</v>
      </c>
      <c r="C325" s="1" t="s">
        <v>1174</v>
      </c>
      <c r="D325" s="1" t="s">
        <v>130</v>
      </c>
      <c r="E325" s="6">
        <v>-4.4926388704049245</v>
      </c>
      <c r="F325" s="9">
        <v>1.4421539940784854E-3</v>
      </c>
      <c r="G325" s="22">
        <f t="shared" si="7"/>
        <v>2.8409883629122024</v>
      </c>
      <c r="H325" s="27"/>
    </row>
    <row r="326" spans="1:8" x14ac:dyDescent="0.25">
      <c r="A326" s="25" t="s">
        <v>1024</v>
      </c>
      <c r="B326" s="1" t="s">
        <v>815</v>
      </c>
      <c r="C326" s="1" t="s">
        <v>1162</v>
      </c>
      <c r="D326" s="1" t="s">
        <v>130</v>
      </c>
      <c r="E326" s="6">
        <v>-5.1609043217020307</v>
      </c>
      <c r="F326" s="9">
        <v>8.2157045824635989E-4</v>
      </c>
      <c r="G326" s="22">
        <f t="shared" si="7"/>
        <v>3.0853551853446319</v>
      </c>
      <c r="H326" s="27"/>
    </row>
    <row r="327" spans="1:8" x14ac:dyDescent="0.25">
      <c r="A327" s="25" t="s">
        <v>1344</v>
      </c>
      <c r="B327" s="1" t="s">
        <v>1240</v>
      </c>
      <c r="C327" s="1" t="s">
        <v>1241</v>
      </c>
      <c r="D327" s="1" t="s">
        <v>157</v>
      </c>
      <c r="E327" s="6">
        <v>-2.6564607822352033</v>
      </c>
      <c r="F327" s="9">
        <v>3.156860879239002E-2</v>
      </c>
      <c r="G327" s="22">
        <f t="shared" si="7"/>
        <v>1.5007445567552711</v>
      </c>
      <c r="H327" s="27"/>
    </row>
    <row r="328" spans="1:8" x14ac:dyDescent="0.25">
      <c r="A328" s="25" t="s">
        <v>1344</v>
      </c>
      <c r="B328" s="1" t="s">
        <v>1240</v>
      </c>
      <c r="C328" s="1" t="s">
        <v>1263</v>
      </c>
      <c r="D328" s="1" t="s">
        <v>1075</v>
      </c>
      <c r="E328" s="6">
        <v>-2.3874321146124604</v>
      </c>
      <c r="F328" s="9">
        <v>1.1968231880509531E-2</v>
      </c>
      <c r="G328" s="22">
        <f t="shared" si="7"/>
        <v>1.9219700050870514</v>
      </c>
      <c r="H328" s="27"/>
    </row>
    <row r="329" spans="1:8" x14ac:dyDescent="0.25">
      <c r="A329" s="25" t="s">
        <v>1344</v>
      </c>
      <c r="B329" s="1" t="s">
        <v>1240</v>
      </c>
      <c r="C329" s="1" t="s">
        <v>1294</v>
      </c>
      <c r="D329" s="1" t="s">
        <v>183</v>
      </c>
      <c r="E329" s="6">
        <v>-2.1232022251356497</v>
      </c>
      <c r="F329" s="9">
        <v>5.3917544342808581E-3</v>
      </c>
      <c r="G329" s="22">
        <f t="shared" si="7"/>
        <v>2.2682698958246195</v>
      </c>
      <c r="H329" s="27"/>
    </row>
    <row r="330" spans="1:8" x14ac:dyDescent="0.25">
      <c r="A330" s="25" t="s">
        <v>1344</v>
      </c>
      <c r="B330" s="1" t="s">
        <v>1240</v>
      </c>
      <c r="C330" s="1" t="s">
        <v>1241</v>
      </c>
      <c r="D330" s="1" t="s">
        <v>157</v>
      </c>
      <c r="E330" s="6">
        <v>-2.0205535021111181</v>
      </c>
      <c r="F330" s="9">
        <v>1.427261533011656E-2</v>
      </c>
      <c r="G330" s="22">
        <f t="shared" si="7"/>
        <v>1.8454964389829818</v>
      </c>
      <c r="H330" s="27"/>
    </row>
    <row r="331" spans="1:8" x14ac:dyDescent="0.25">
      <c r="A331" s="25" t="s">
        <v>1312</v>
      </c>
      <c r="B331" s="1" t="s">
        <v>1158</v>
      </c>
      <c r="C331" s="1" t="s">
        <v>1159</v>
      </c>
      <c r="D331" s="1" t="s">
        <v>130</v>
      </c>
      <c r="E331" s="6">
        <v>-5.2032726808591008</v>
      </c>
      <c r="F331" s="9">
        <v>5.0345692654252053E-3</v>
      </c>
      <c r="G331" s="22">
        <f t="shared" si="7"/>
        <v>2.2980376797580311</v>
      </c>
      <c r="H331" s="27"/>
    </row>
    <row r="332" spans="1:8" x14ac:dyDescent="0.25">
      <c r="A332" s="25" t="s">
        <v>1312</v>
      </c>
      <c r="B332" s="1" t="s">
        <v>1158</v>
      </c>
      <c r="C332" s="1" t="s">
        <v>1226</v>
      </c>
      <c r="D332" s="1" t="s">
        <v>1375</v>
      </c>
      <c r="E332" s="6">
        <v>-2.9179508198715545</v>
      </c>
      <c r="F332" s="9">
        <v>3.3827466714498361E-3</v>
      </c>
      <c r="G332" s="22">
        <f t="shared" si="7"/>
        <v>2.4707305246213966</v>
      </c>
      <c r="H332" s="27"/>
    </row>
    <row r="333" spans="1:8" x14ac:dyDescent="0.25">
      <c r="A333" s="25" t="s">
        <v>1312</v>
      </c>
      <c r="B333" s="1" t="s">
        <v>1158</v>
      </c>
      <c r="C333" s="1" t="s">
        <v>1226</v>
      </c>
      <c r="D333" s="1" t="s">
        <v>450</v>
      </c>
      <c r="E333" s="6">
        <v>-2.1050608582588661</v>
      </c>
      <c r="F333" s="9">
        <v>2.5246607758253079E-2</v>
      </c>
      <c r="G333" s="22">
        <f t="shared" si="7"/>
        <v>1.5977969672816521</v>
      </c>
      <c r="H333" s="27"/>
    </row>
    <row r="334" spans="1:8" x14ac:dyDescent="0.25">
      <c r="A334" s="25" t="s">
        <v>1360</v>
      </c>
      <c r="B334" s="1" t="s">
        <v>1286</v>
      </c>
      <c r="C334" s="1" t="s">
        <v>1287</v>
      </c>
      <c r="D334" s="1" t="s">
        <v>470</v>
      </c>
      <c r="E334" s="6">
        <v>-2.1908476983730756</v>
      </c>
      <c r="F334" s="9">
        <v>2.7999185480192586E-2</v>
      </c>
      <c r="G334" s="22">
        <f t="shared" si="7"/>
        <v>1.5528546024650318</v>
      </c>
      <c r="H334" s="27"/>
    </row>
    <row r="335" spans="1:8" x14ac:dyDescent="0.25">
      <c r="A335" s="25" t="s">
        <v>1356</v>
      </c>
      <c r="B335" s="1" t="s">
        <v>1276</v>
      </c>
      <c r="C335" s="1" t="s">
        <v>1277</v>
      </c>
      <c r="D335" s="1" t="s">
        <v>186</v>
      </c>
      <c r="E335" s="6">
        <v>-2.2797197708348138</v>
      </c>
      <c r="F335" s="9">
        <v>3.2466845978831059E-2</v>
      </c>
      <c r="G335" s="22">
        <f t="shared" si="7"/>
        <v>1.4885598992557754</v>
      </c>
      <c r="H335" s="27"/>
    </row>
    <row r="336" spans="1:8" x14ac:dyDescent="0.25">
      <c r="A336" s="25" t="s">
        <v>1319</v>
      </c>
      <c r="B336" s="1" t="s">
        <v>1175</v>
      </c>
      <c r="C336" s="1" t="s">
        <v>1176</v>
      </c>
      <c r="D336" s="1" t="s">
        <v>186</v>
      </c>
      <c r="E336" s="6">
        <v>-4.3918087618710739</v>
      </c>
      <c r="F336" s="9">
        <v>6.0036536246002841E-3</v>
      </c>
      <c r="G336" s="22">
        <f t="shared" si="7"/>
        <v>2.2215843719357808</v>
      </c>
      <c r="H336" s="27"/>
    </row>
    <row r="337" spans="1:8" ht="15.75" thickBot="1" x14ac:dyDescent="0.3">
      <c r="A337" s="28" t="s">
        <v>1361</v>
      </c>
      <c r="B337" s="18" t="s">
        <v>1289</v>
      </c>
      <c r="C337" s="18" t="s">
        <v>1290</v>
      </c>
      <c r="D337" s="18" t="s">
        <v>120</v>
      </c>
      <c r="E337" s="19">
        <v>-2.1801072614453956</v>
      </c>
      <c r="F337" s="20">
        <v>9.6767133309229574E-3</v>
      </c>
      <c r="G337" s="22">
        <f t="shared" si="7"/>
        <v>2.0142721245738162</v>
      </c>
      <c r="H337" s="27"/>
    </row>
    <row r="338" spans="1:8" x14ac:dyDescent="0.25">
      <c r="A338" s="25" t="s">
        <v>1020</v>
      </c>
      <c r="B338" s="1" t="s">
        <v>805</v>
      </c>
      <c r="C338" s="1" t="s">
        <v>1267</v>
      </c>
      <c r="D338" s="1" t="s">
        <v>444</v>
      </c>
      <c r="E338" s="6">
        <v>-2.3576548203304495</v>
      </c>
      <c r="F338" s="9">
        <v>4.9282771639618294E-3</v>
      </c>
      <c r="G338" s="22">
        <f t="shared" si="7"/>
        <v>2.3073048756418566</v>
      </c>
      <c r="H338" s="27"/>
    </row>
    <row r="339" spans="1:8" x14ac:dyDescent="0.25">
      <c r="A339" s="21" t="s">
        <v>435</v>
      </c>
      <c r="B339" s="1" t="s">
        <v>436</v>
      </c>
      <c r="C339" s="1" t="s">
        <v>1140</v>
      </c>
      <c r="D339" s="1" t="s">
        <v>126</v>
      </c>
      <c r="E339" s="6">
        <v>-8.1979856801386379</v>
      </c>
      <c r="F339" s="9">
        <v>9.9559640580337613E-3</v>
      </c>
      <c r="G339" s="22">
        <f t="shared" si="7"/>
        <v>2.0019166799045234</v>
      </c>
      <c r="H339" s="27"/>
    </row>
    <row r="340" spans="1:8" x14ac:dyDescent="0.25">
      <c r="A340" s="25" t="s">
        <v>1345</v>
      </c>
      <c r="B340" s="1" t="s">
        <v>1243</v>
      </c>
      <c r="C340" s="1" t="s">
        <v>1244</v>
      </c>
      <c r="D340" s="1" t="s">
        <v>469</v>
      </c>
      <c r="E340" s="6">
        <v>-2.5097111629065862</v>
      </c>
      <c r="F340" s="9">
        <v>1.5559661346144949E-3</v>
      </c>
      <c r="G340" s="22">
        <f t="shared" si="7"/>
        <v>2.8079998596021816</v>
      </c>
      <c r="H340" s="27"/>
    </row>
    <row r="341" spans="1:8" x14ac:dyDescent="0.25">
      <c r="A341" s="25" t="s">
        <v>1345</v>
      </c>
      <c r="B341" s="1" t="s">
        <v>1243</v>
      </c>
      <c r="C341" s="1" t="s">
        <v>1253</v>
      </c>
      <c r="D341" s="1" t="s">
        <v>447</v>
      </c>
      <c r="E341" s="6">
        <v>-2.4192416806514077</v>
      </c>
      <c r="F341" s="9">
        <v>2.8090741053552835E-2</v>
      </c>
      <c r="G341" s="22">
        <f t="shared" si="7"/>
        <v>1.5514368036526893</v>
      </c>
      <c r="H341" s="27"/>
    </row>
    <row r="342" spans="1:8" x14ac:dyDescent="0.25">
      <c r="A342" s="25" t="s">
        <v>1345</v>
      </c>
      <c r="B342" s="1" t="s">
        <v>1243</v>
      </c>
      <c r="C342" s="1" t="s">
        <v>1244</v>
      </c>
      <c r="D342" s="1" t="s">
        <v>440</v>
      </c>
      <c r="E342" s="6">
        <v>-2.3250723399103883</v>
      </c>
      <c r="F342" s="9">
        <v>2.7100128867148707E-3</v>
      </c>
      <c r="G342" s="22">
        <f t="shared" si="7"/>
        <v>2.5670286439536931</v>
      </c>
      <c r="H342" s="27"/>
    </row>
    <row r="343" spans="1:8" x14ac:dyDescent="0.25">
      <c r="A343" s="25" t="s">
        <v>1362</v>
      </c>
      <c r="B343" s="1" t="s">
        <v>1292</v>
      </c>
      <c r="C343" s="1" t="s">
        <v>1293</v>
      </c>
      <c r="D343" s="1" t="s">
        <v>183</v>
      </c>
      <c r="E343" s="6">
        <v>-2.149373621476018</v>
      </c>
      <c r="F343" s="9">
        <v>5.9336038861881263E-3</v>
      </c>
      <c r="G343" s="22">
        <f t="shared" si="7"/>
        <v>2.2266814495568816</v>
      </c>
      <c r="H343" s="27"/>
    </row>
    <row r="344" spans="1:8" x14ac:dyDescent="0.25">
      <c r="A344" s="21" t="s">
        <v>971</v>
      </c>
      <c r="B344" s="1" t="s">
        <v>685</v>
      </c>
      <c r="C344" s="1" t="s">
        <v>1148</v>
      </c>
      <c r="D344" s="1" t="s">
        <v>447</v>
      </c>
      <c r="E344" s="6">
        <v>-6.9453800169253821</v>
      </c>
      <c r="F344" s="9">
        <v>7.6756322856970943E-5</v>
      </c>
      <c r="G344" s="22">
        <f t="shared" si="7"/>
        <v>4.1148858390587479</v>
      </c>
      <c r="H344" s="27"/>
    </row>
    <row r="345" spans="1:8" x14ac:dyDescent="0.25">
      <c r="A345" s="21" t="s">
        <v>971</v>
      </c>
      <c r="B345" s="1" t="s">
        <v>685</v>
      </c>
      <c r="C345" s="1" t="s">
        <v>1155</v>
      </c>
      <c r="D345" s="1" t="s">
        <v>442</v>
      </c>
      <c r="E345" s="6">
        <v>-5.5604962874739332</v>
      </c>
      <c r="F345" s="9">
        <v>4.0942205478141015E-2</v>
      </c>
      <c r="G345" s="22">
        <f t="shared" si="7"/>
        <v>1.3878287664319893</v>
      </c>
      <c r="H345" s="27"/>
    </row>
    <row r="346" spans="1:8" x14ac:dyDescent="0.25">
      <c r="A346" s="21" t="s">
        <v>971</v>
      </c>
      <c r="B346" s="1" t="s">
        <v>685</v>
      </c>
      <c r="C346" s="1" t="s">
        <v>1182</v>
      </c>
      <c r="D346" s="1" t="s">
        <v>157</v>
      </c>
      <c r="E346" s="6">
        <v>-3.9031074277480529</v>
      </c>
      <c r="F346" s="9">
        <v>1.0133468353154962E-2</v>
      </c>
      <c r="G346" s="22">
        <f t="shared" ref="G346:G377" si="8">-LOG10(F346)</f>
        <v>1.9942418844688534</v>
      </c>
      <c r="H346" s="27"/>
    </row>
    <row r="347" spans="1:8" x14ac:dyDescent="0.25">
      <c r="A347" s="21" t="s">
        <v>971</v>
      </c>
      <c r="B347" s="1" t="s">
        <v>685</v>
      </c>
      <c r="C347" s="1" t="s">
        <v>1182</v>
      </c>
      <c r="D347" s="1" t="s">
        <v>439</v>
      </c>
      <c r="E347" s="6">
        <v>-3.3890170471956034</v>
      </c>
      <c r="F347" s="9">
        <v>3.1817541420342349E-2</v>
      </c>
      <c r="G347" s="22">
        <f t="shared" si="8"/>
        <v>1.4973333818494199</v>
      </c>
      <c r="H347" s="27"/>
    </row>
    <row r="348" spans="1:8" x14ac:dyDescent="0.25">
      <c r="A348" s="21" t="s">
        <v>971</v>
      </c>
      <c r="B348" s="1" t="s">
        <v>685</v>
      </c>
      <c r="C348" s="1" t="s">
        <v>1148</v>
      </c>
      <c r="D348" s="1" t="s">
        <v>447</v>
      </c>
      <c r="E348" s="6">
        <v>-3.2643819482969083</v>
      </c>
      <c r="F348" s="9">
        <v>4.1644378116142522E-4</v>
      </c>
      <c r="G348" s="22">
        <f t="shared" si="8"/>
        <v>3.3804436189374214</v>
      </c>
      <c r="H348" s="27"/>
    </row>
    <row r="349" spans="1:8" x14ac:dyDescent="0.25">
      <c r="A349" s="21" t="s">
        <v>971</v>
      </c>
      <c r="B349" s="1" t="s">
        <v>685</v>
      </c>
      <c r="C349" s="1" t="s">
        <v>1213</v>
      </c>
      <c r="D349" s="1" t="s">
        <v>114</v>
      </c>
      <c r="E349" s="6">
        <v>-3.0902659624775635</v>
      </c>
      <c r="F349" s="9">
        <v>1.259618774733438E-4</v>
      </c>
      <c r="G349" s="22">
        <f t="shared" si="8"/>
        <v>3.8997608747881416</v>
      </c>
      <c r="H349" s="27"/>
    </row>
    <row r="350" spans="1:8" x14ac:dyDescent="0.25">
      <c r="A350" s="21" t="s">
        <v>971</v>
      </c>
      <c r="B350" s="1" t="s">
        <v>685</v>
      </c>
      <c r="C350" s="1" t="s">
        <v>1298</v>
      </c>
      <c r="D350" s="1" t="s">
        <v>130</v>
      </c>
      <c r="E350" s="6">
        <v>-2.0880203607350971</v>
      </c>
      <c r="F350" s="9">
        <v>2.4785229003455129E-5</v>
      </c>
      <c r="G350" s="22">
        <f t="shared" si="8"/>
        <v>4.6058070640706141</v>
      </c>
      <c r="H350" s="27"/>
    </row>
    <row r="351" spans="1:8" x14ac:dyDescent="0.25">
      <c r="A351" s="25" t="s">
        <v>315</v>
      </c>
      <c r="B351" s="1" t="s">
        <v>316</v>
      </c>
      <c r="C351" s="1" t="s">
        <v>1188</v>
      </c>
      <c r="D351" s="1" t="s">
        <v>130</v>
      </c>
      <c r="E351" s="6">
        <v>-3.7979951654349651</v>
      </c>
      <c r="F351" s="9">
        <v>2.6527470085163397E-4</v>
      </c>
      <c r="G351" s="22">
        <f t="shared" si="8"/>
        <v>3.5763041665440256</v>
      </c>
      <c r="H351" s="27"/>
    </row>
    <row r="352" spans="1:8" x14ac:dyDescent="0.25">
      <c r="A352" s="21" t="s">
        <v>1047</v>
      </c>
      <c r="B352" s="1" t="s">
        <v>874</v>
      </c>
      <c r="C352" s="1" t="s">
        <v>1236</v>
      </c>
      <c r="D352" s="1" t="s">
        <v>157</v>
      </c>
      <c r="E352" s="6">
        <v>-2.7830698912371252</v>
      </c>
      <c r="F352" s="9">
        <v>1.3713795864394546E-2</v>
      </c>
      <c r="G352" s="22">
        <f t="shared" si="8"/>
        <v>1.8628423194781136</v>
      </c>
      <c r="H352" s="27"/>
    </row>
    <row r="353" spans="1:8" x14ac:dyDescent="0.25">
      <c r="A353" s="25" t="s">
        <v>932</v>
      </c>
      <c r="B353" s="1" t="s">
        <v>586</v>
      </c>
      <c r="C353" s="1" t="s">
        <v>1283</v>
      </c>
      <c r="D353" s="1" t="s">
        <v>452</v>
      </c>
      <c r="E353" s="6">
        <v>-2.256554666793873</v>
      </c>
      <c r="F353" s="9">
        <v>1.0266022076338386E-4</v>
      </c>
      <c r="G353" s="22">
        <f t="shared" si="8"/>
        <v>3.988597806155362</v>
      </c>
      <c r="H353" s="27"/>
    </row>
    <row r="354" spans="1:8" x14ac:dyDescent="0.25">
      <c r="A354" s="25" t="s">
        <v>1316</v>
      </c>
      <c r="B354" s="1" t="s">
        <v>1167</v>
      </c>
      <c r="C354" s="1" t="s">
        <v>1168</v>
      </c>
      <c r="D354" s="1" t="s">
        <v>130</v>
      </c>
      <c r="E354" s="6">
        <v>-4.6843500802813658</v>
      </c>
      <c r="F354" s="9">
        <v>1.2005223371432589E-3</v>
      </c>
      <c r="G354" s="22">
        <f t="shared" si="8"/>
        <v>2.9206297549673788</v>
      </c>
      <c r="H354" s="27"/>
    </row>
    <row r="355" spans="1:8" x14ac:dyDescent="0.25">
      <c r="A355" s="25" t="s">
        <v>401</v>
      </c>
      <c r="B355" s="1" t="s">
        <v>402</v>
      </c>
      <c r="C355" s="1" t="s">
        <v>403</v>
      </c>
      <c r="D355" s="1" t="s">
        <v>472</v>
      </c>
      <c r="E355" s="6">
        <v>-6.4822046986105564</v>
      </c>
      <c r="F355" s="9">
        <v>2.8482434340011718E-2</v>
      </c>
      <c r="G355" s="22">
        <f t="shared" si="8"/>
        <v>1.5454228951175704</v>
      </c>
      <c r="H355" s="27"/>
    </row>
    <row r="356" spans="1:8" x14ac:dyDescent="0.25">
      <c r="A356" s="21" t="s">
        <v>965</v>
      </c>
      <c r="B356" s="1" t="s">
        <v>670</v>
      </c>
      <c r="C356" s="1" t="s">
        <v>1151</v>
      </c>
      <c r="D356" s="1" t="s">
        <v>1368</v>
      </c>
      <c r="E356" s="6">
        <v>-6.5095255758322859</v>
      </c>
      <c r="F356" s="9">
        <v>1.0532981256065822E-5</v>
      </c>
      <c r="G356" s="22">
        <f t="shared" si="8"/>
        <v>4.9774486886616991</v>
      </c>
      <c r="H356" s="27"/>
    </row>
    <row r="357" spans="1:8" x14ac:dyDescent="0.25">
      <c r="A357" s="21" t="s">
        <v>965</v>
      </c>
      <c r="B357" s="1" t="s">
        <v>670</v>
      </c>
      <c r="C357" s="1" t="s">
        <v>1151</v>
      </c>
      <c r="D357" s="1" t="s">
        <v>1067</v>
      </c>
      <c r="E357" s="6">
        <v>-4.3902737324398311</v>
      </c>
      <c r="F357" s="9">
        <v>5.943811409693247E-4</v>
      </c>
      <c r="G357" s="22">
        <f t="shared" si="8"/>
        <v>3.2259349786937976</v>
      </c>
      <c r="H357" s="27"/>
    </row>
    <row r="358" spans="1:8" x14ac:dyDescent="0.25">
      <c r="A358" s="21" t="s">
        <v>965</v>
      </c>
      <c r="B358" s="1" t="s">
        <v>670</v>
      </c>
      <c r="C358" s="1" t="s">
        <v>1204</v>
      </c>
      <c r="D358" s="1" t="s">
        <v>114</v>
      </c>
      <c r="E358" s="6">
        <v>-3.3375646046196854</v>
      </c>
      <c r="F358" s="9">
        <v>1.430546512896886E-3</v>
      </c>
      <c r="G358" s="22">
        <f t="shared" si="8"/>
        <v>2.844498016945713</v>
      </c>
      <c r="H358" s="27"/>
    </row>
    <row r="359" spans="1:8" x14ac:dyDescent="0.25">
      <c r="A359" s="21" t="s">
        <v>965</v>
      </c>
      <c r="B359" s="1" t="s">
        <v>670</v>
      </c>
      <c r="C359" s="1" t="s">
        <v>1221</v>
      </c>
      <c r="D359" s="1" t="s">
        <v>130</v>
      </c>
      <c r="E359" s="6">
        <v>-2.9777122381071242</v>
      </c>
      <c r="F359" s="9">
        <v>1.1140823107934183E-3</v>
      </c>
      <c r="G359" s="22">
        <f t="shared" si="8"/>
        <v>2.9530827213680233</v>
      </c>
      <c r="H359" s="27"/>
    </row>
    <row r="360" spans="1:8" x14ac:dyDescent="0.25">
      <c r="A360" s="21" t="s">
        <v>965</v>
      </c>
      <c r="B360" s="1" t="s">
        <v>670</v>
      </c>
      <c r="C360" s="1" t="s">
        <v>1291</v>
      </c>
      <c r="D360" s="1" t="s">
        <v>126</v>
      </c>
      <c r="E360" s="6">
        <v>-2.159297951701574</v>
      </c>
      <c r="F360" s="9">
        <v>4.0662367034140284E-3</v>
      </c>
      <c r="G360" s="22">
        <f t="shared" si="8"/>
        <v>2.3908073438498643</v>
      </c>
      <c r="H360" s="27"/>
    </row>
    <row r="361" spans="1:8" x14ac:dyDescent="0.25">
      <c r="A361" s="25" t="s">
        <v>1359</v>
      </c>
      <c r="B361" s="1" t="s">
        <v>1284</v>
      </c>
      <c r="C361" s="1" t="s">
        <v>1285</v>
      </c>
      <c r="D361" s="1" t="s">
        <v>190</v>
      </c>
      <c r="E361" s="6">
        <v>-2.2303744918876065</v>
      </c>
      <c r="F361" s="9">
        <v>3.3490466282992794E-5</v>
      </c>
      <c r="G361" s="22">
        <f t="shared" si="8"/>
        <v>4.4750788057978141</v>
      </c>
      <c r="H361" s="27"/>
    </row>
    <row r="362" spans="1:8" x14ac:dyDescent="0.25">
      <c r="A362" s="25" t="s">
        <v>1335</v>
      </c>
      <c r="B362" s="1" t="s">
        <v>1217</v>
      </c>
      <c r="C362" s="1" t="s">
        <v>1218</v>
      </c>
      <c r="D362" s="1" t="s">
        <v>447</v>
      </c>
      <c r="E362" s="6">
        <v>-2.9939189022462749</v>
      </c>
      <c r="F362" s="9">
        <v>2.6681005126505921E-2</v>
      </c>
      <c r="G362" s="22">
        <f t="shared" si="8"/>
        <v>1.5737978137107838</v>
      </c>
      <c r="H362" s="27"/>
    </row>
    <row r="363" spans="1:8" x14ac:dyDescent="0.25">
      <c r="A363" s="25" t="s">
        <v>1322</v>
      </c>
      <c r="B363" s="1" t="s">
        <v>1184</v>
      </c>
      <c r="C363" s="1" t="s">
        <v>1185</v>
      </c>
      <c r="D363" s="1" t="s">
        <v>1373</v>
      </c>
      <c r="E363" s="6">
        <v>-3.872751143741576</v>
      </c>
      <c r="F363" s="9">
        <v>6.5657763722598572E-3</v>
      </c>
      <c r="G363" s="22">
        <f t="shared" si="8"/>
        <v>2.1827139132526527</v>
      </c>
      <c r="H363" s="27"/>
    </row>
    <row r="364" spans="1:8" x14ac:dyDescent="0.25">
      <c r="A364" s="25" t="s">
        <v>361</v>
      </c>
      <c r="B364" s="1" t="s">
        <v>362</v>
      </c>
      <c r="C364" s="1" t="s">
        <v>1258</v>
      </c>
      <c r="D364" s="1" t="s">
        <v>1068</v>
      </c>
      <c r="E364" s="6">
        <v>-2.4109526452412191</v>
      </c>
      <c r="F364" s="9">
        <v>1.1363217035333406E-2</v>
      </c>
      <c r="G364" s="22">
        <f t="shared" si="8"/>
        <v>1.9444986982990511</v>
      </c>
      <c r="H364" s="27"/>
    </row>
    <row r="365" spans="1:8" x14ac:dyDescent="0.25">
      <c r="A365" s="21" t="s">
        <v>1025</v>
      </c>
      <c r="B365" s="1" t="s">
        <v>818</v>
      </c>
      <c r="C365" s="1" t="s">
        <v>1179</v>
      </c>
      <c r="D365" s="1" t="s">
        <v>1372</v>
      </c>
      <c r="E365" s="6">
        <v>-4.2602049421733419</v>
      </c>
      <c r="F365" s="9">
        <v>4.4143490398660632E-4</v>
      </c>
      <c r="G365" s="22">
        <f t="shared" si="8"/>
        <v>3.3551333304188748</v>
      </c>
      <c r="H365" s="27"/>
    </row>
    <row r="366" spans="1:8" x14ac:dyDescent="0.25">
      <c r="A366" s="21" t="s">
        <v>1025</v>
      </c>
      <c r="B366" s="1" t="s">
        <v>818</v>
      </c>
      <c r="C366" s="1" t="s">
        <v>1183</v>
      </c>
      <c r="D366" s="1" t="s">
        <v>560</v>
      </c>
      <c r="E366" s="6">
        <v>-3.8741398042089261</v>
      </c>
      <c r="F366" s="9">
        <v>1.2327336428889344E-2</v>
      </c>
      <c r="G366" s="22">
        <f t="shared" si="8"/>
        <v>1.9091307514009257</v>
      </c>
      <c r="H366" s="27"/>
    </row>
    <row r="367" spans="1:8" x14ac:dyDescent="0.25">
      <c r="A367" s="21" t="s">
        <v>1025</v>
      </c>
      <c r="B367" s="1" t="s">
        <v>818</v>
      </c>
      <c r="C367" s="5" t="s">
        <v>1212</v>
      </c>
      <c r="D367" s="1" t="s">
        <v>1369</v>
      </c>
      <c r="E367" s="6">
        <v>-3.1006143748950037</v>
      </c>
      <c r="F367" s="9">
        <v>2.6777433246521244E-2</v>
      </c>
      <c r="G367" s="22">
        <f t="shared" si="8"/>
        <v>1.5722310546689182</v>
      </c>
      <c r="H367" s="27"/>
    </row>
    <row r="368" spans="1:8" x14ac:dyDescent="0.25">
      <c r="A368" s="21" t="s">
        <v>1025</v>
      </c>
      <c r="B368" s="1" t="s">
        <v>818</v>
      </c>
      <c r="C368" s="1" t="s">
        <v>1214</v>
      </c>
      <c r="D368" s="1" t="s">
        <v>560</v>
      </c>
      <c r="E368" s="6">
        <v>-3.0743892735453748</v>
      </c>
      <c r="F368" s="9">
        <v>2.1494064066395263E-4</v>
      </c>
      <c r="G368" s="22">
        <f t="shared" si="8"/>
        <v>3.6676814609749568</v>
      </c>
      <c r="H368" s="27"/>
    </row>
    <row r="369" spans="1:8" x14ac:dyDescent="0.25">
      <c r="A369" s="21" t="s">
        <v>1025</v>
      </c>
      <c r="B369" s="1" t="s">
        <v>818</v>
      </c>
      <c r="C369" s="1" t="s">
        <v>1183</v>
      </c>
      <c r="D369" s="1" t="s">
        <v>560</v>
      </c>
      <c r="E369" s="6">
        <v>-2.0952608640401666</v>
      </c>
      <c r="F369" s="9">
        <v>2.2638750174924605E-2</v>
      </c>
      <c r="G369" s="22">
        <f t="shared" si="8"/>
        <v>1.645147553063111</v>
      </c>
      <c r="H369" s="27"/>
    </row>
    <row r="370" spans="1:8" x14ac:dyDescent="0.25">
      <c r="A370" s="25" t="s">
        <v>342</v>
      </c>
      <c r="B370" s="1" t="s">
        <v>343</v>
      </c>
      <c r="C370" s="1" t="s">
        <v>1137</v>
      </c>
      <c r="D370" s="1" t="s">
        <v>1116</v>
      </c>
      <c r="E370" s="6">
        <v>-9.3335126206733161</v>
      </c>
      <c r="F370" s="9">
        <v>3.1639063585304696E-2</v>
      </c>
      <c r="G370" s="22">
        <f t="shared" si="8"/>
        <v>1.4997763787063805</v>
      </c>
      <c r="H370" s="27"/>
    </row>
    <row r="371" spans="1:8" x14ac:dyDescent="0.25">
      <c r="A371" s="25" t="s">
        <v>342</v>
      </c>
      <c r="B371" s="1" t="s">
        <v>343</v>
      </c>
      <c r="C371" s="1" t="s">
        <v>344</v>
      </c>
      <c r="D371" s="1" t="s">
        <v>461</v>
      </c>
      <c r="E371" s="6">
        <v>-6.0783946870986023</v>
      </c>
      <c r="F371" s="9">
        <v>1.3493381709708445E-2</v>
      </c>
      <c r="G371" s="22">
        <f t="shared" si="8"/>
        <v>1.8698791938556738</v>
      </c>
      <c r="H371" s="27"/>
    </row>
    <row r="372" spans="1:8" x14ac:dyDescent="0.25">
      <c r="A372" s="25" t="s">
        <v>1309</v>
      </c>
      <c r="B372" s="1" t="s">
        <v>1149</v>
      </c>
      <c r="C372" s="1" t="s">
        <v>1150</v>
      </c>
      <c r="D372" s="1" t="s">
        <v>1367</v>
      </c>
      <c r="E372" s="6">
        <v>-6.8277884389306864</v>
      </c>
      <c r="F372" s="9">
        <v>2.4205782590891147E-4</v>
      </c>
      <c r="G372" s="22">
        <f t="shared" si="8"/>
        <v>3.6160808717336326</v>
      </c>
      <c r="H372" s="27"/>
    </row>
    <row r="373" spans="1:8" x14ac:dyDescent="0.25">
      <c r="A373" s="25" t="s">
        <v>410</v>
      </c>
      <c r="B373" s="1" t="s">
        <v>411</v>
      </c>
      <c r="C373" s="1" t="s">
        <v>1195</v>
      </c>
      <c r="D373" s="1" t="s">
        <v>462</v>
      </c>
      <c r="E373" s="6">
        <v>-3.5044326812479687</v>
      </c>
      <c r="F373" s="9">
        <v>4.6282092657798862E-4</v>
      </c>
      <c r="G373" s="22">
        <f t="shared" si="8"/>
        <v>3.3345870125295414</v>
      </c>
      <c r="H373" s="27"/>
    </row>
    <row r="374" spans="1:8" x14ac:dyDescent="0.25">
      <c r="A374" s="25" t="s">
        <v>410</v>
      </c>
      <c r="B374" s="1" t="s">
        <v>411</v>
      </c>
      <c r="C374" s="1" t="s">
        <v>412</v>
      </c>
      <c r="D374" s="1" t="s">
        <v>447</v>
      </c>
      <c r="E374" s="6">
        <v>-3.1217670500869299</v>
      </c>
      <c r="F374" s="9">
        <v>2.3194036768992989E-2</v>
      </c>
      <c r="G374" s="22">
        <f t="shared" si="8"/>
        <v>1.6346236586958749</v>
      </c>
      <c r="H374" s="27"/>
    </row>
    <row r="375" spans="1:8" x14ac:dyDescent="0.25">
      <c r="A375" s="25" t="s">
        <v>410</v>
      </c>
      <c r="B375" s="1" t="s">
        <v>411</v>
      </c>
      <c r="C375" s="1" t="s">
        <v>1227</v>
      </c>
      <c r="D375" s="1" t="s">
        <v>458</v>
      </c>
      <c r="E375" s="6">
        <v>-2.8814178268883888</v>
      </c>
      <c r="F375" s="9">
        <v>3.6247049608849474E-3</v>
      </c>
      <c r="G375" s="22">
        <f t="shared" si="8"/>
        <v>2.4407273378031418</v>
      </c>
      <c r="H375" s="27"/>
    </row>
    <row r="376" spans="1:8" x14ac:dyDescent="0.25">
      <c r="A376" s="25" t="s">
        <v>410</v>
      </c>
      <c r="B376" s="1" t="s">
        <v>411</v>
      </c>
      <c r="C376" s="1" t="s">
        <v>1239</v>
      </c>
      <c r="D376" s="1" t="s">
        <v>1377</v>
      </c>
      <c r="E376" s="6">
        <v>-2.7354876169622329</v>
      </c>
      <c r="F376" s="9">
        <v>4.5546777718094702E-4</v>
      </c>
      <c r="G376" s="22">
        <f t="shared" si="8"/>
        <v>3.3415423424835526</v>
      </c>
      <c r="H376" s="27"/>
    </row>
    <row r="377" spans="1:8" x14ac:dyDescent="0.25">
      <c r="A377" s="25" t="s">
        <v>410</v>
      </c>
      <c r="B377" s="1" t="s">
        <v>411</v>
      </c>
      <c r="C377" s="1" t="s">
        <v>1227</v>
      </c>
      <c r="D377" s="1" t="s">
        <v>152</v>
      </c>
      <c r="E377" s="6">
        <v>-2.4108751553600114</v>
      </c>
      <c r="F377" s="9">
        <v>5.1536757189359576E-3</v>
      </c>
      <c r="G377" s="22">
        <f t="shared" si="8"/>
        <v>2.2878829117275643</v>
      </c>
      <c r="H377" s="27"/>
    </row>
    <row r="378" spans="1:8" x14ac:dyDescent="0.25">
      <c r="A378" s="25" t="s">
        <v>410</v>
      </c>
      <c r="B378" s="1" t="s">
        <v>411</v>
      </c>
      <c r="C378" s="1" t="s">
        <v>1288</v>
      </c>
      <c r="D378" s="1" t="s">
        <v>1385</v>
      </c>
      <c r="E378" s="6">
        <v>-2.1832011866397689</v>
      </c>
      <c r="F378" s="9">
        <v>1.3920657749489915E-5</v>
      </c>
      <c r="G378" s="22">
        <f t="shared" ref="G378:G409" si="9">-LOG10(F378)</f>
        <v>4.8563402438759447</v>
      </c>
      <c r="H378" s="27"/>
    </row>
    <row r="379" spans="1:8" x14ac:dyDescent="0.25">
      <c r="A379" s="21" t="s">
        <v>1314</v>
      </c>
      <c r="B379" s="1" t="s">
        <v>1163</v>
      </c>
      <c r="C379" s="1" t="s">
        <v>1164</v>
      </c>
      <c r="D379" s="1" t="s">
        <v>1370</v>
      </c>
      <c r="E379" s="6">
        <v>-5.088524558857757</v>
      </c>
      <c r="F379" s="9">
        <v>9.665470323337031E-4</v>
      </c>
      <c r="G379" s="22">
        <f t="shared" si="9"/>
        <v>3.0147770082820635</v>
      </c>
      <c r="H379" s="27"/>
    </row>
    <row r="380" spans="1:8" x14ac:dyDescent="0.25">
      <c r="A380" s="25" t="s">
        <v>1349</v>
      </c>
      <c r="B380" s="1" t="s">
        <v>1256</v>
      </c>
      <c r="C380" s="1" t="s">
        <v>1257</v>
      </c>
      <c r="D380" s="1" t="s">
        <v>1124</v>
      </c>
      <c r="E380" s="6">
        <v>-2.4114940500454343</v>
      </c>
      <c r="F380" s="9">
        <v>9.1033611563407849E-3</v>
      </c>
      <c r="G380" s="22">
        <f t="shared" si="9"/>
        <v>2.0407982272243661</v>
      </c>
      <c r="H380" s="27"/>
    </row>
    <row r="381" spans="1:8" x14ac:dyDescent="0.25">
      <c r="A381" s="25" t="s">
        <v>1326</v>
      </c>
      <c r="B381" s="1" t="s">
        <v>1193</v>
      </c>
      <c r="C381" s="1" t="s">
        <v>1194</v>
      </c>
      <c r="D381" s="1" t="s">
        <v>444</v>
      </c>
      <c r="E381" s="6">
        <v>-3.5577067378663854</v>
      </c>
      <c r="F381" s="9">
        <v>3.8055894132511201E-4</v>
      </c>
      <c r="G381" s="22">
        <f t="shared" si="9"/>
        <v>3.4195780697479758</v>
      </c>
      <c r="H381" s="27"/>
    </row>
    <row r="382" spans="1:8" x14ac:dyDescent="0.25">
      <c r="A382" s="21" t="s">
        <v>974</v>
      </c>
      <c r="B382" s="1" t="s">
        <v>691</v>
      </c>
      <c r="C382" s="5" t="s">
        <v>692</v>
      </c>
      <c r="D382" s="1" t="s">
        <v>450</v>
      </c>
      <c r="E382" s="6">
        <v>-4.847958162037477</v>
      </c>
      <c r="F382" s="9">
        <v>2.7819421208526481E-3</v>
      </c>
      <c r="G382" s="22">
        <f t="shared" si="9"/>
        <v>2.5556519098780477</v>
      </c>
      <c r="H382" s="27"/>
    </row>
    <row r="383" spans="1:8" x14ac:dyDescent="0.25">
      <c r="A383" s="21" t="s">
        <v>974</v>
      </c>
      <c r="B383" s="1" t="s">
        <v>691</v>
      </c>
      <c r="C383" s="5" t="s">
        <v>774</v>
      </c>
      <c r="D383" s="1" t="s">
        <v>450</v>
      </c>
      <c r="E383" s="6">
        <v>-2.2365506562670698</v>
      </c>
      <c r="F383" s="9">
        <v>2.6657263429520294E-3</v>
      </c>
      <c r="G383" s="22">
        <f t="shared" si="9"/>
        <v>2.574184436259733</v>
      </c>
      <c r="H383" s="27"/>
    </row>
    <row r="384" spans="1:8" x14ac:dyDescent="0.25">
      <c r="A384" s="25" t="s">
        <v>931</v>
      </c>
      <c r="B384" s="1" t="s">
        <v>583</v>
      </c>
      <c r="C384" s="1" t="s">
        <v>1301</v>
      </c>
      <c r="D384" s="1" t="s">
        <v>186</v>
      </c>
      <c r="E384" s="6">
        <v>-2.0588358175766794</v>
      </c>
      <c r="F384" s="9">
        <v>5.5158232560268868E-3</v>
      </c>
      <c r="G384" s="22">
        <f t="shared" si="9"/>
        <v>2.258389658406633</v>
      </c>
      <c r="H384" s="27"/>
    </row>
    <row r="385" spans="1:8" x14ac:dyDescent="0.25">
      <c r="A385" s="25" t="s">
        <v>1059</v>
      </c>
      <c r="B385" s="1" t="s">
        <v>906</v>
      </c>
      <c r="C385" s="1" t="s">
        <v>1249</v>
      </c>
      <c r="D385" s="1" t="s">
        <v>190</v>
      </c>
      <c r="E385" s="6">
        <v>-2.4931724603755367</v>
      </c>
      <c r="F385" s="9">
        <v>4.1436455948623904E-4</v>
      </c>
      <c r="G385" s="22">
        <f t="shared" si="9"/>
        <v>3.3826173967902471</v>
      </c>
      <c r="H385" s="27"/>
    </row>
    <row r="386" spans="1:8" x14ac:dyDescent="0.25">
      <c r="A386" s="25" t="s">
        <v>1358</v>
      </c>
      <c r="B386" s="1" t="s">
        <v>1281</v>
      </c>
      <c r="C386" s="1" t="s">
        <v>1282</v>
      </c>
      <c r="D386" s="1" t="s">
        <v>444</v>
      </c>
      <c r="E386" s="6">
        <v>-2.2609122561159087</v>
      </c>
      <c r="F386" s="9">
        <v>9.6924336257849474E-4</v>
      </c>
      <c r="G386" s="22">
        <f t="shared" si="9"/>
        <v>3.0135671643784296</v>
      </c>
      <c r="H386" s="27"/>
    </row>
    <row r="387" spans="1:8" x14ac:dyDescent="0.25">
      <c r="A387" s="25" t="s">
        <v>1325</v>
      </c>
      <c r="B387" s="1" t="s">
        <v>1191</v>
      </c>
      <c r="C387" s="1" t="s">
        <v>1192</v>
      </c>
      <c r="D387" s="1" t="s">
        <v>111</v>
      </c>
      <c r="E387" s="6">
        <v>-3.621758444871177</v>
      </c>
      <c r="F387" s="9">
        <v>1.2283538445107205E-5</v>
      </c>
      <c r="G387" s="22">
        <f t="shared" si="9"/>
        <v>4.9106765105706298</v>
      </c>
      <c r="H387" s="27"/>
    </row>
    <row r="388" spans="1:8" x14ac:dyDescent="0.25">
      <c r="A388" s="25" t="s">
        <v>235</v>
      </c>
      <c r="B388" s="1" t="s">
        <v>236</v>
      </c>
      <c r="C388" s="1" t="s">
        <v>1252</v>
      </c>
      <c r="D388" s="1" t="s">
        <v>183</v>
      </c>
      <c r="E388" s="6">
        <v>-2.4237736412400612</v>
      </c>
      <c r="F388" s="9">
        <v>2.3360908503021777E-2</v>
      </c>
      <c r="G388" s="22">
        <f t="shared" si="9"/>
        <v>1.6315102715691887</v>
      </c>
      <c r="H388" s="27"/>
    </row>
    <row r="389" spans="1:8" x14ac:dyDescent="0.25">
      <c r="A389" s="25" t="s">
        <v>1307</v>
      </c>
      <c r="B389" s="1" t="s">
        <v>1143</v>
      </c>
      <c r="C389" s="1" t="s">
        <v>1144</v>
      </c>
      <c r="D389" s="1" t="s">
        <v>186</v>
      </c>
      <c r="E389" s="6">
        <v>-7.8146081642490541</v>
      </c>
      <c r="F389" s="9">
        <v>4.9769681725195134E-3</v>
      </c>
      <c r="G389" s="22">
        <f t="shared" si="9"/>
        <v>2.3030351365401529</v>
      </c>
      <c r="H389" s="27"/>
    </row>
    <row r="390" spans="1:8" x14ac:dyDescent="0.25">
      <c r="A390" s="25" t="s">
        <v>1331</v>
      </c>
      <c r="B390" s="1" t="s">
        <v>1205</v>
      </c>
      <c r="C390" s="1" t="s">
        <v>1206</v>
      </c>
      <c r="D390" s="1" t="s">
        <v>447</v>
      </c>
      <c r="E390" s="6">
        <v>-3.2992880047013258</v>
      </c>
      <c r="F390" s="9">
        <v>2.2678797321627813E-3</v>
      </c>
      <c r="G390" s="22">
        <f t="shared" si="9"/>
        <v>2.6443799802213608</v>
      </c>
      <c r="H390" s="27"/>
    </row>
    <row r="391" spans="1:8" x14ac:dyDescent="0.25">
      <c r="A391" s="25" t="s">
        <v>1343</v>
      </c>
      <c r="B391" s="1" t="s">
        <v>1237</v>
      </c>
      <c r="C391" s="1" t="s">
        <v>1238</v>
      </c>
      <c r="D391" s="1" t="s">
        <v>169</v>
      </c>
      <c r="E391" s="6">
        <v>-2.7363634002537398</v>
      </c>
      <c r="F391" s="9">
        <v>1.2763220008083601E-4</v>
      </c>
      <c r="G391" s="22">
        <f t="shared" si="9"/>
        <v>3.8940397444766326</v>
      </c>
      <c r="H391" s="27"/>
    </row>
    <row r="392" spans="1:8" x14ac:dyDescent="0.25">
      <c r="A392" s="25" t="s">
        <v>1343</v>
      </c>
      <c r="B392" s="1" t="s">
        <v>1237</v>
      </c>
      <c r="C392" s="1" t="s">
        <v>1242</v>
      </c>
      <c r="D392" s="1" t="s">
        <v>444</v>
      </c>
      <c r="E392" s="6">
        <v>-2.5576979572221972</v>
      </c>
      <c r="F392" s="9">
        <v>1.5096205266461012E-3</v>
      </c>
      <c r="G392" s="22">
        <f t="shared" si="9"/>
        <v>2.8211322076043026</v>
      </c>
      <c r="H392" s="27"/>
    </row>
    <row r="393" spans="1:8" x14ac:dyDescent="0.25">
      <c r="A393" s="25" t="s">
        <v>1323</v>
      </c>
      <c r="B393" s="1" t="s">
        <v>1186</v>
      </c>
      <c r="C393" s="1" t="s">
        <v>1187</v>
      </c>
      <c r="D393" s="1" t="s">
        <v>190</v>
      </c>
      <c r="E393" s="6">
        <v>-3.8542631691076381</v>
      </c>
      <c r="F393" s="9">
        <v>2.504924035009511E-2</v>
      </c>
      <c r="G393" s="22">
        <f t="shared" si="9"/>
        <v>1.6012054401266484</v>
      </c>
      <c r="H393" s="27"/>
    </row>
    <row r="394" spans="1:8" x14ac:dyDescent="0.25">
      <c r="A394" s="25" t="s">
        <v>506</v>
      </c>
      <c r="B394" s="1" t="s">
        <v>507</v>
      </c>
      <c r="C394" s="1" t="s">
        <v>508</v>
      </c>
      <c r="D394" s="1" t="s">
        <v>476</v>
      </c>
      <c r="E394" s="6">
        <v>-2.3378423364655574</v>
      </c>
      <c r="F394" s="9">
        <v>1.7426650413519674E-3</v>
      </c>
      <c r="G394" s="22">
        <f t="shared" si="9"/>
        <v>2.7587860808602382</v>
      </c>
      <c r="H394" s="27"/>
    </row>
    <row r="395" spans="1:8" x14ac:dyDescent="0.25">
      <c r="A395" s="25" t="s">
        <v>1347</v>
      </c>
      <c r="B395" s="1" t="s">
        <v>1247</v>
      </c>
      <c r="C395" s="1" t="s">
        <v>1248</v>
      </c>
      <c r="D395" s="1" t="s">
        <v>1378</v>
      </c>
      <c r="E395" s="6">
        <v>-2.4949430556068339</v>
      </c>
      <c r="F395" s="9">
        <v>7.1422394921621078E-3</v>
      </c>
      <c r="G395" s="22">
        <f t="shared" si="9"/>
        <v>2.1461655912223998</v>
      </c>
      <c r="H395" s="27"/>
    </row>
    <row r="396" spans="1:8" x14ac:dyDescent="0.25">
      <c r="A396" s="25" t="s">
        <v>1347</v>
      </c>
      <c r="B396" s="1" t="s">
        <v>1247</v>
      </c>
      <c r="C396" s="1" t="s">
        <v>1248</v>
      </c>
      <c r="D396" s="1" t="s">
        <v>1384</v>
      </c>
      <c r="E396" s="6">
        <v>-2.2960187361938891</v>
      </c>
      <c r="F396" s="9">
        <v>3.2822731923855446E-3</v>
      </c>
      <c r="G396" s="22">
        <f t="shared" si="9"/>
        <v>2.4838252742860356</v>
      </c>
      <c r="H396" s="27"/>
    </row>
    <row r="397" spans="1:8" x14ac:dyDescent="0.25">
      <c r="A397" s="25" t="s">
        <v>1354</v>
      </c>
      <c r="B397" s="1" t="s">
        <v>1271</v>
      </c>
      <c r="C397" s="1" t="s">
        <v>1272</v>
      </c>
      <c r="D397" s="1" t="s">
        <v>132</v>
      </c>
      <c r="E397" s="6">
        <v>-2.3202504118853753</v>
      </c>
      <c r="F397" s="9">
        <v>3.6557424831133441E-3</v>
      </c>
      <c r="G397" s="22">
        <f t="shared" si="9"/>
        <v>2.4370244043227296</v>
      </c>
      <c r="H397" s="27"/>
    </row>
    <row r="398" spans="1:8" x14ac:dyDescent="0.25">
      <c r="A398" s="21" t="s">
        <v>1313</v>
      </c>
      <c r="B398" s="1" t="s">
        <v>1160</v>
      </c>
      <c r="C398" s="1" t="s">
        <v>1161</v>
      </c>
      <c r="D398" s="1" t="s">
        <v>1369</v>
      </c>
      <c r="E398" s="6">
        <v>-5.1926219165578722</v>
      </c>
      <c r="F398" s="9">
        <v>1.0150418947484112E-2</v>
      </c>
      <c r="G398" s="22">
        <f t="shared" si="9"/>
        <v>1.9935160323492234</v>
      </c>
      <c r="H398" s="27"/>
    </row>
    <row r="399" spans="1:8" x14ac:dyDescent="0.25">
      <c r="A399" s="25" t="s">
        <v>1348</v>
      </c>
      <c r="B399" s="1" t="s">
        <v>1254</v>
      </c>
      <c r="C399" s="1" t="s">
        <v>1255</v>
      </c>
      <c r="D399" s="1" t="s">
        <v>134</v>
      </c>
      <c r="E399" s="6">
        <v>-2.4148519326018363</v>
      </c>
      <c r="F399" s="9">
        <v>4.7293154101132669E-2</v>
      </c>
      <c r="G399" s="22">
        <f t="shared" si="9"/>
        <v>1.325201720811424</v>
      </c>
      <c r="H399" s="27"/>
    </row>
    <row r="400" spans="1:8" x14ac:dyDescent="0.25">
      <c r="A400" s="25" t="s">
        <v>1348</v>
      </c>
      <c r="B400" s="1" t="s">
        <v>1254</v>
      </c>
      <c r="C400" s="1" t="s">
        <v>1295</v>
      </c>
      <c r="D400" s="1" t="s">
        <v>445</v>
      </c>
      <c r="E400" s="6">
        <v>-2.1146584647458373</v>
      </c>
      <c r="F400" s="9">
        <v>1.2676586815516411E-2</v>
      </c>
      <c r="G400" s="22">
        <f t="shared" si="9"/>
        <v>1.8969976649659674</v>
      </c>
      <c r="H400" s="27"/>
    </row>
    <row r="401" spans="1:8" x14ac:dyDescent="0.25">
      <c r="A401" s="25" t="s">
        <v>259</v>
      </c>
      <c r="B401" s="1" t="s">
        <v>260</v>
      </c>
      <c r="C401" s="1" t="s">
        <v>381</v>
      </c>
      <c r="D401" s="1" t="s">
        <v>456</v>
      </c>
      <c r="E401" s="6">
        <v>-7.7407318821578253</v>
      </c>
      <c r="F401" s="9">
        <v>1.0421893489007329E-2</v>
      </c>
      <c r="G401" s="22">
        <f t="shared" si="9"/>
        <v>1.9820533696045628</v>
      </c>
      <c r="H401" s="27"/>
    </row>
    <row r="402" spans="1:8" x14ac:dyDescent="0.25">
      <c r="A402" s="25" t="s">
        <v>259</v>
      </c>
      <c r="B402" s="1" t="s">
        <v>260</v>
      </c>
      <c r="C402" s="1" t="s">
        <v>261</v>
      </c>
      <c r="D402" s="1" t="s">
        <v>448</v>
      </c>
      <c r="E402" s="6">
        <v>-2.8096099185406973</v>
      </c>
      <c r="F402" s="9">
        <v>1.6228824199301247E-3</v>
      </c>
      <c r="G402" s="22">
        <f t="shared" si="9"/>
        <v>2.7897129442682389</v>
      </c>
      <c r="H402" s="27"/>
    </row>
    <row r="403" spans="1:8" x14ac:dyDescent="0.25">
      <c r="A403" s="25" t="s">
        <v>259</v>
      </c>
      <c r="B403" s="1" t="s">
        <v>260</v>
      </c>
      <c r="C403" s="1" t="s">
        <v>1275</v>
      </c>
      <c r="D403" s="1" t="s">
        <v>157</v>
      </c>
      <c r="E403" s="6">
        <v>-2.2919893400997351</v>
      </c>
      <c r="F403" s="9">
        <v>2.2646276290585552E-2</v>
      </c>
      <c r="G403" s="22">
        <f t="shared" si="9"/>
        <v>1.6450031984811699</v>
      </c>
      <c r="H403" s="27"/>
    </row>
    <row r="404" spans="1:8" x14ac:dyDescent="0.25">
      <c r="A404" s="21" t="s">
        <v>1338</v>
      </c>
      <c r="B404" s="1" t="s">
        <v>1224</v>
      </c>
      <c r="C404" s="1" t="s">
        <v>1225</v>
      </c>
      <c r="D404" s="1" t="s">
        <v>445</v>
      </c>
      <c r="E404" s="6">
        <v>-2.9508163000278733</v>
      </c>
      <c r="F404" s="9">
        <v>5.1871082015933793E-4</v>
      </c>
      <c r="G404" s="22">
        <f t="shared" si="9"/>
        <v>3.2850746926532586</v>
      </c>
      <c r="H404" s="27"/>
    </row>
    <row r="405" spans="1:8" x14ac:dyDescent="0.25">
      <c r="A405" s="21" t="s">
        <v>1338</v>
      </c>
      <c r="B405" s="1" t="s">
        <v>1224</v>
      </c>
      <c r="C405" s="1" t="s">
        <v>1225</v>
      </c>
      <c r="D405" s="1" t="s">
        <v>130</v>
      </c>
      <c r="E405" s="6">
        <v>-2.6844882226367006</v>
      </c>
      <c r="F405" s="9">
        <v>1.1906972181119969E-3</v>
      </c>
      <c r="G405" s="22">
        <f t="shared" si="9"/>
        <v>2.9241986610368347</v>
      </c>
      <c r="H405" s="27"/>
    </row>
    <row r="406" spans="1:8" x14ac:dyDescent="0.25">
      <c r="A406" s="25" t="s">
        <v>1332</v>
      </c>
      <c r="B406" s="1" t="s">
        <v>1207</v>
      </c>
      <c r="C406" s="1" t="s">
        <v>1208</v>
      </c>
      <c r="D406" s="1" t="s">
        <v>561</v>
      </c>
      <c r="E406" s="6">
        <v>-3.2898378033848474</v>
      </c>
      <c r="F406" s="9">
        <v>2.9678141942675329E-4</v>
      </c>
      <c r="G406" s="22">
        <f t="shared" si="9"/>
        <v>3.5275632923856919</v>
      </c>
      <c r="H406" s="27"/>
    </row>
    <row r="407" spans="1:8" x14ac:dyDescent="0.25">
      <c r="A407" s="25" t="s">
        <v>1332</v>
      </c>
      <c r="B407" s="1" t="s">
        <v>1207</v>
      </c>
      <c r="C407" s="1" t="s">
        <v>1211</v>
      </c>
      <c r="D407" s="1" t="s">
        <v>1374</v>
      </c>
      <c r="E407" s="6">
        <v>-3.2559585925453378</v>
      </c>
      <c r="F407" s="9">
        <v>2.5649107780352652E-3</v>
      </c>
      <c r="G407" s="22">
        <f t="shared" si="9"/>
        <v>2.590927737484285</v>
      </c>
      <c r="H407" s="27"/>
    </row>
    <row r="408" spans="1:8" x14ac:dyDescent="0.25">
      <c r="A408" s="25" t="s">
        <v>1332</v>
      </c>
      <c r="B408" s="1" t="s">
        <v>1207</v>
      </c>
      <c r="C408" s="1" t="s">
        <v>1208</v>
      </c>
      <c r="D408" s="1" t="s">
        <v>561</v>
      </c>
      <c r="E408" s="6">
        <v>-2.0900904066821084</v>
      </c>
      <c r="F408" s="9">
        <v>5.1268391568263399E-4</v>
      </c>
      <c r="G408" s="22">
        <f t="shared" si="9"/>
        <v>3.2901503073691396</v>
      </c>
      <c r="H408" s="27"/>
    </row>
    <row r="409" spans="1:8" x14ac:dyDescent="0.25">
      <c r="A409" s="25" t="s">
        <v>1365</v>
      </c>
      <c r="B409" s="1" t="s">
        <v>1302</v>
      </c>
      <c r="C409" s="1" t="s">
        <v>1303</v>
      </c>
      <c r="D409" s="1" t="s">
        <v>190</v>
      </c>
      <c r="E409" s="6">
        <v>-2.0509015298098454</v>
      </c>
      <c r="F409" s="9">
        <v>1.5546301052920207E-2</v>
      </c>
      <c r="G409" s="22">
        <f t="shared" si="9"/>
        <v>1.8083729264699719</v>
      </c>
      <c r="H409" s="27"/>
    </row>
    <row r="410" spans="1:8" x14ac:dyDescent="0.25">
      <c r="A410" s="25" t="s">
        <v>1333</v>
      </c>
      <c r="B410" s="1" t="s">
        <v>1209</v>
      </c>
      <c r="C410" s="1" t="s">
        <v>1210</v>
      </c>
      <c r="D410" s="1" t="s">
        <v>186</v>
      </c>
      <c r="E410" s="6">
        <v>-3.2856694249184568</v>
      </c>
      <c r="F410" s="9">
        <v>1.8118765548837176E-2</v>
      </c>
      <c r="G410" s="22">
        <f t="shared" ref="G410:G415" si="10">-LOG10(F410)</f>
        <v>1.74187139460572</v>
      </c>
      <c r="H410" s="27"/>
    </row>
    <row r="411" spans="1:8" x14ac:dyDescent="0.25">
      <c r="A411" s="25" t="s">
        <v>1339</v>
      </c>
      <c r="B411" s="1" t="s">
        <v>1228</v>
      </c>
      <c r="C411" s="1" t="s">
        <v>1229</v>
      </c>
      <c r="D411" s="1" t="s">
        <v>130</v>
      </c>
      <c r="E411" s="6">
        <v>-2.8650636882049998</v>
      </c>
      <c r="F411" s="9">
        <v>2.4147493706146142E-4</v>
      </c>
      <c r="G411" s="22">
        <f t="shared" si="10"/>
        <v>3.6171279384559685</v>
      </c>
      <c r="H411" s="27"/>
    </row>
    <row r="412" spans="1:8" x14ac:dyDescent="0.25">
      <c r="A412" s="25" t="s">
        <v>1317</v>
      </c>
      <c r="B412" s="1" t="s">
        <v>1169</v>
      </c>
      <c r="C412" s="1" t="s">
        <v>1170</v>
      </c>
      <c r="D412" s="1" t="s">
        <v>190</v>
      </c>
      <c r="E412" s="6">
        <v>-4.6195481908638758</v>
      </c>
      <c r="F412" s="9">
        <v>5.320542920909303E-3</v>
      </c>
      <c r="G412" s="22">
        <f t="shared" si="10"/>
        <v>2.2740440489973488</v>
      </c>
      <c r="H412" s="27"/>
    </row>
    <row r="413" spans="1:8" x14ac:dyDescent="0.25">
      <c r="A413" s="25" t="s">
        <v>1327</v>
      </c>
      <c r="B413" s="1" t="s">
        <v>1196</v>
      </c>
      <c r="C413" s="1" t="s">
        <v>1197</v>
      </c>
      <c r="D413" s="1" t="s">
        <v>452</v>
      </c>
      <c r="E413" s="6">
        <v>-3.3529554707161062</v>
      </c>
      <c r="F413" s="9">
        <v>4.4892822249565875E-4</v>
      </c>
      <c r="G413" s="22">
        <f t="shared" si="10"/>
        <v>3.3478230912148557</v>
      </c>
      <c r="H413" s="27"/>
    </row>
    <row r="414" spans="1:8" x14ac:dyDescent="0.25">
      <c r="A414" s="25" t="s">
        <v>1035</v>
      </c>
      <c r="B414" s="1" t="s">
        <v>845</v>
      </c>
      <c r="C414" s="1" t="s">
        <v>846</v>
      </c>
      <c r="D414" s="1" t="s">
        <v>1371</v>
      </c>
      <c r="E414" s="6">
        <v>-4.8370627328587021</v>
      </c>
      <c r="F414" s="9">
        <v>4.2984645770908879E-4</v>
      </c>
      <c r="G414" s="22">
        <f t="shared" si="10"/>
        <v>3.3666866478572945</v>
      </c>
      <c r="H414" s="27"/>
    </row>
    <row r="415" spans="1:8" x14ac:dyDescent="0.25">
      <c r="A415" s="29" t="s">
        <v>1324</v>
      </c>
      <c r="B415" s="30" t="s">
        <v>1189</v>
      </c>
      <c r="C415" s="30" t="s">
        <v>1190</v>
      </c>
      <c r="D415" s="30" t="s">
        <v>186</v>
      </c>
      <c r="E415" s="31">
        <v>-3.676382293613595</v>
      </c>
      <c r="F415" s="32">
        <v>4.6651159027573445E-4</v>
      </c>
      <c r="G415" s="33">
        <f t="shared" si="10"/>
        <v>3.3311375619276293</v>
      </c>
      <c r="H415" s="34"/>
    </row>
  </sheetData>
  <sortState ref="A4:H279">
    <sortCondition descending="1" ref="E3:E279"/>
  </sortState>
  <mergeCells count="9">
    <mergeCell ref="A280:H280"/>
    <mergeCell ref="G1:G2"/>
    <mergeCell ref="H1:H2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0"/>
  <sheetViews>
    <sheetView topLeftCell="A125" workbookViewId="0">
      <selection activeCell="C5" sqref="C5"/>
    </sheetView>
  </sheetViews>
  <sheetFormatPr baseColWidth="10" defaultColWidth="10.7109375" defaultRowHeight="15" x14ac:dyDescent="0.25"/>
  <cols>
    <col min="3" max="3" width="22" bestFit="1" customWidth="1"/>
    <col min="4" max="4" width="19" customWidth="1"/>
    <col min="5" max="5" width="34.7109375" style="12" customWidth="1"/>
    <col min="6" max="6" width="13" customWidth="1"/>
    <col min="7" max="7" width="15.7109375" customWidth="1"/>
    <col min="8" max="8" width="16.28515625" bestFit="1" customWidth="1"/>
  </cols>
  <sheetData>
    <row r="1" spans="1:8" ht="18.75" customHeight="1" x14ac:dyDescent="0.25">
      <c r="A1" s="45" t="s">
        <v>0</v>
      </c>
      <c r="B1" s="47" t="s">
        <v>1</v>
      </c>
      <c r="C1" s="47" t="s">
        <v>2</v>
      </c>
      <c r="D1" s="49" t="s">
        <v>3</v>
      </c>
      <c r="E1" s="51" t="s">
        <v>481</v>
      </c>
      <c r="F1" s="53" t="s">
        <v>566</v>
      </c>
      <c r="G1" s="44" t="s">
        <v>1387</v>
      </c>
      <c r="H1" s="44" t="s">
        <v>1388</v>
      </c>
    </row>
    <row r="2" spans="1:8" ht="20.25" customHeight="1" x14ac:dyDescent="0.25">
      <c r="A2" s="46"/>
      <c r="B2" s="48"/>
      <c r="C2" s="48"/>
      <c r="D2" s="50"/>
      <c r="E2" s="52"/>
      <c r="F2" s="54"/>
      <c r="G2" s="44"/>
      <c r="H2" s="44"/>
    </row>
    <row r="3" spans="1:8" x14ac:dyDescent="0.25">
      <c r="A3" s="35" t="s">
        <v>117</v>
      </c>
      <c r="B3" s="8" t="s">
        <v>11</v>
      </c>
      <c r="C3" s="8" t="s">
        <v>14</v>
      </c>
      <c r="D3" s="1" t="s">
        <v>120</v>
      </c>
      <c r="E3" s="6">
        <v>10.446033319256623</v>
      </c>
      <c r="F3" s="9">
        <v>3.4658925052471878E-3</v>
      </c>
      <c r="G3" s="22">
        <f t="shared" ref="G3:G34" si="0">-LOG10(F3)</f>
        <v>2.4601849110687062</v>
      </c>
      <c r="H3" s="23" t="s">
        <v>1389</v>
      </c>
    </row>
    <row r="4" spans="1:8" x14ac:dyDescent="0.25">
      <c r="A4" s="35" t="s">
        <v>151</v>
      </c>
      <c r="B4" s="8" t="s">
        <v>48</v>
      </c>
      <c r="C4" s="8" t="s">
        <v>49</v>
      </c>
      <c r="D4" s="1" t="s">
        <v>152</v>
      </c>
      <c r="E4" s="6">
        <v>9.3635620763535208</v>
      </c>
      <c r="F4" s="9">
        <v>8.3571476521697476E-3</v>
      </c>
      <c r="G4" s="22">
        <f t="shared" si="0"/>
        <v>2.0779419247496516</v>
      </c>
      <c r="H4" s="23"/>
    </row>
    <row r="5" spans="1:8" x14ac:dyDescent="0.25">
      <c r="A5" s="35" t="s">
        <v>187</v>
      </c>
      <c r="B5" s="8" t="s">
        <v>97</v>
      </c>
      <c r="C5" s="8" t="s">
        <v>98</v>
      </c>
      <c r="D5" s="1" t="s">
        <v>167</v>
      </c>
      <c r="E5" s="6">
        <v>9.244089694064785</v>
      </c>
      <c r="F5" s="9">
        <v>1.3504643175793207E-2</v>
      </c>
      <c r="G5" s="22">
        <f t="shared" si="0"/>
        <v>1.8695168863992473</v>
      </c>
      <c r="H5" s="23"/>
    </row>
    <row r="6" spans="1:8" x14ac:dyDescent="0.25">
      <c r="A6" s="35" t="s">
        <v>201</v>
      </c>
      <c r="B6" s="8" t="s">
        <v>202</v>
      </c>
      <c r="C6" s="8" t="s">
        <v>203</v>
      </c>
      <c r="D6" s="1" t="s">
        <v>438</v>
      </c>
      <c r="E6" s="6">
        <v>8.3548870928013645</v>
      </c>
      <c r="F6" s="9">
        <v>2.7969417721182884E-2</v>
      </c>
      <c r="G6" s="22">
        <f t="shared" si="0"/>
        <v>1.5533165748551252</v>
      </c>
      <c r="H6" s="23"/>
    </row>
    <row r="7" spans="1:8" x14ac:dyDescent="0.25">
      <c r="A7" s="35" t="s">
        <v>187</v>
      </c>
      <c r="B7" s="8" t="s">
        <v>97</v>
      </c>
      <c r="C7" s="8" t="s">
        <v>204</v>
      </c>
      <c r="D7" s="1" t="s">
        <v>116</v>
      </c>
      <c r="E7" s="6">
        <v>7.6489224897872683</v>
      </c>
      <c r="F7" s="9">
        <v>1.8291969686483101E-2</v>
      </c>
      <c r="G7" s="22">
        <f t="shared" si="0"/>
        <v>1.7377395270051117</v>
      </c>
      <c r="H7" s="23"/>
    </row>
    <row r="8" spans="1:8" x14ac:dyDescent="0.25">
      <c r="A8" s="35" t="s">
        <v>201</v>
      </c>
      <c r="B8" s="8" t="s">
        <v>202</v>
      </c>
      <c r="C8" s="8" t="s">
        <v>205</v>
      </c>
      <c r="D8" s="1" t="s">
        <v>439</v>
      </c>
      <c r="E8" s="6">
        <v>7.0065684698599622</v>
      </c>
      <c r="F8" s="9">
        <v>3.353148280898053E-2</v>
      </c>
      <c r="G8" s="22">
        <f t="shared" si="0"/>
        <v>1.4745472410382543</v>
      </c>
      <c r="H8" s="23"/>
    </row>
    <row r="9" spans="1:8" x14ac:dyDescent="0.25">
      <c r="A9" s="35" t="s">
        <v>133</v>
      </c>
      <c r="B9" s="8" t="s">
        <v>27</v>
      </c>
      <c r="C9" s="8" t="s">
        <v>206</v>
      </c>
      <c r="D9" s="1" t="s">
        <v>186</v>
      </c>
      <c r="E9" s="6">
        <v>6.9703214432221312</v>
      </c>
      <c r="F9" s="9">
        <v>3.4196939615927988E-4</v>
      </c>
      <c r="G9" s="22">
        <f t="shared" si="0"/>
        <v>3.4660127584873175</v>
      </c>
      <c r="H9" s="23"/>
    </row>
    <row r="10" spans="1:8" x14ac:dyDescent="0.25">
      <c r="A10" s="35" t="s">
        <v>187</v>
      </c>
      <c r="B10" s="8" t="s">
        <v>97</v>
      </c>
      <c r="C10" s="8" t="s">
        <v>207</v>
      </c>
      <c r="D10" s="1" t="s">
        <v>440</v>
      </c>
      <c r="E10" s="6">
        <v>6.6879571733179173</v>
      </c>
      <c r="F10" s="9">
        <v>5.3325858303032948E-3</v>
      </c>
      <c r="G10" s="22">
        <f t="shared" si="0"/>
        <v>2.273062145662478</v>
      </c>
      <c r="H10" s="23"/>
    </row>
    <row r="11" spans="1:8" x14ac:dyDescent="0.25">
      <c r="A11" s="35" t="s">
        <v>208</v>
      </c>
      <c r="B11" s="8" t="s">
        <v>209</v>
      </c>
      <c r="C11" s="8" t="s">
        <v>210</v>
      </c>
      <c r="D11" s="1" t="s">
        <v>186</v>
      </c>
      <c r="E11" s="6">
        <v>6.6596900219371777</v>
      </c>
      <c r="F11" s="9">
        <v>8.8782560539263529E-4</v>
      </c>
      <c r="G11" s="22">
        <f t="shared" si="0"/>
        <v>3.0516723338315246</v>
      </c>
      <c r="H11" s="23" t="s">
        <v>1389</v>
      </c>
    </row>
    <row r="12" spans="1:8" x14ac:dyDescent="0.25">
      <c r="A12" s="35" t="s">
        <v>123</v>
      </c>
      <c r="B12" s="8" t="s">
        <v>17</v>
      </c>
      <c r="C12" s="8" t="s">
        <v>18</v>
      </c>
      <c r="D12" s="1" t="s">
        <v>124</v>
      </c>
      <c r="E12" s="6">
        <v>6.4826281824639498</v>
      </c>
      <c r="F12" s="9">
        <v>2.0876400492164629E-3</v>
      </c>
      <c r="G12" s="22">
        <f t="shared" si="0"/>
        <v>2.6803443802459324</v>
      </c>
      <c r="H12" s="23"/>
    </row>
    <row r="13" spans="1:8" x14ac:dyDescent="0.25">
      <c r="A13" s="35" t="s">
        <v>187</v>
      </c>
      <c r="B13" s="8" t="s">
        <v>97</v>
      </c>
      <c r="C13" s="8" t="s">
        <v>98</v>
      </c>
      <c r="D13" s="1" t="s">
        <v>188</v>
      </c>
      <c r="E13" s="6">
        <v>6.465920615043256</v>
      </c>
      <c r="F13" s="9">
        <v>2.8620035064946051E-3</v>
      </c>
      <c r="G13" s="22">
        <f t="shared" si="0"/>
        <v>2.5433298384831868</v>
      </c>
      <c r="H13" s="23"/>
    </row>
    <row r="14" spans="1:8" x14ac:dyDescent="0.25">
      <c r="A14" s="35" t="s">
        <v>211</v>
      </c>
      <c r="B14" s="8" t="s">
        <v>212</v>
      </c>
      <c r="C14" s="8" t="s">
        <v>213</v>
      </c>
      <c r="D14" s="1" t="s">
        <v>183</v>
      </c>
      <c r="E14" s="6">
        <v>6.4512144472904991</v>
      </c>
      <c r="F14" s="9">
        <v>1.4060314371406098E-3</v>
      </c>
      <c r="G14" s="22">
        <f t="shared" si="0"/>
        <v>2.852004968915014</v>
      </c>
      <c r="H14" s="23" t="s">
        <v>1389</v>
      </c>
    </row>
    <row r="15" spans="1:8" x14ac:dyDescent="0.25">
      <c r="A15" s="35" t="s">
        <v>187</v>
      </c>
      <c r="B15" s="8" t="s">
        <v>97</v>
      </c>
      <c r="C15" s="8" t="s">
        <v>98</v>
      </c>
      <c r="D15" s="1" t="s">
        <v>157</v>
      </c>
      <c r="E15" s="6">
        <v>6.1324915791453467</v>
      </c>
      <c r="F15" s="9">
        <v>2.6987400029777691E-4</v>
      </c>
      <c r="G15" s="22">
        <f t="shared" si="0"/>
        <v>3.5688389534245983</v>
      </c>
      <c r="H15" s="23"/>
    </row>
    <row r="16" spans="1:8" x14ac:dyDescent="0.25">
      <c r="A16" s="35" t="s">
        <v>191</v>
      </c>
      <c r="B16" s="8" t="s">
        <v>101</v>
      </c>
      <c r="C16" s="8" t="s">
        <v>102</v>
      </c>
      <c r="D16" s="1" t="s">
        <v>192</v>
      </c>
      <c r="E16" s="6">
        <v>5.9790937955664338</v>
      </c>
      <c r="F16" s="9">
        <v>2.4445228796970915E-4</v>
      </c>
      <c r="G16" s="22">
        <f t="shared" si="0"/>
        <v>3.6118058935690174</v>
      </c>
      <c r="H16" s="23"/>
    </row>
    <row r="17" spans="1:8" x14ac:dyDescent="0.25">
      <c r="A17" s="35" t="s">
        <v>214</v>
      </c>
      <c r="B17" s="8" t="s">
        <v>215</v>
      </c>
      <c r="C17" s="8" t="s">
        <v>216</v>
      </c>
      <c r="D17" s="1" t="s">
        <v>441</v>
      </c>
      <c r="E17" s="6">
        <v>5.8089643171220011</v>
      </c>
      <c r="F17" s="9">
        <v>4.5404666032449789E-2</v>
      </c>
      <c r="G17" s="22">
        <f t="shared" si="0"/>
        <v>1.3428995143671667</v>
      </c>
      <c r="H17" s="23"/>
    </row>
    <row r="18" spans="1:8" x14ac:dyDescent="0.25">
      <c r="A18" s="35" t="s">
        <v>113</v>
      </c>
      <c r="B18" s="8" t="s">
        <v>7</v>
      </c>
      <c r="C18" s="8" t="s">
        <v>8</v>
      </c>
      <c r="D18" s="1" t="s">
        <v>114</v>
      </c>
      <c r="E18" s="6">
        <v>5.5535114428735737</v>
      </c>
      <c r="F18" s="9">
        <v>1.1773773933638604E-3</v>
      </c>
      <c r="G18" s="22">
        <f t="shared" si="0"/>
        <v>2.9290843072630937</v>
      </c>
      <c r="H18" s="23"/>
    </row>
    <row r="19" spans="1:8" x14ac:dyDescent="0.25">
      <c r="A19" s="35" t="s">
        <v>133</v>
      </c>
      <c r="B19" s="8" t="s">
        <v>27</v>
      </c>
      <c r="C19" s="8" t="s">
        <v>28</v>
      </c>
      <c r="D19" s="1" t="s">
        <v>134</v>
      </c>
      <c r="E19" s="6">
        <v>5.5010398290001046</v>
      </c>
      <c r="F19" s="9">
        <v>2.2572188824268513E-3</v>
      </c>
      <c r="G19" s="22">
        <f t="shared" si="0"/>
        <v>2.6464263253612881</v>
      </c>
      <c r="H19" s="23"/>
    </row>
    <row r="20" spans="1:8" x14ac:dyDescent="0.25">
      <c r="A20" s="35" t="s">
        <v>217</v>
      </c>
      <c r="B20" s="8" t="s">
        <v>218</v>
      </c>
      <c r="C20" s="8" t="s">
        <v>219</v>
      </c>
      <c r="D20" s="1" t="s">
        <v>442</v>
      </c>
      <c r="E20" s="6">
        <v>5.3064094975228606</v>
      </c>
      <c r="F20" s="9">
        <v>3.3854200270730947E-4</v>
      </c>
      <c r="G20" s="22">
        <f t="shared" si="0"/>
        <v>3.4703874409748372</v>
      </c>
      <c r="H20" s="23" t="s">
        <v>1389</v>
      </c>
    </row>
    <row r="21" spans="1:8" x14ac:dyDescent="0.25">
      <c r="A21" s="35" t="s">
        <v>187</v>
      </c>
      <c r="B21" s="8" t="s">
        <v>97</v>
      </c>
      <c r="C21" s="8" t="s">
        <v>223</v>
      </c>
      <c r="D21" s="1" t="s">
        <v>130</v>
      </c>
      <c r="E21" s="6">
        <v>5.2760234055232402</v>
      </c>
      <c r="F21" s="9">
        <v>7.3854105968269E-4</v>
      </c>
      <c r="G21" s="22">
        <f t="shared" si="0"/>
        <v>3.1316253547895117</v>
      </c>
      <c r="H21" s="23"/>
    </row>
    <row r="22" spans="1:8" x14ac:dyDescent="0.25">
      <c r="A22" s="35" t="s">
        <v>153</v>
      </c>
      <c r="B22" s="8" t="s">
        <v>52</v>
      </c>
      <c r="C22" s="8" t="s">
        <v>54</v>
      </c>
      <c r="D22" s="1" t="s">
        <v>155</v>
      </c>
      <c r="E22" s="6">
        <v>5.2431517027189303</v>
      </c>
      <c r="F22" s="9">
        <v>2.4906068138288604E-3</v>
      </c>
      <c r="G22" s="22">
        <f t="shared" si="0"/>
        <v>2.6036948280887056</v>
      </c>
      <c r="H22" s="23"/>
    </row>
    <row r="23" spans="1:8" x14ac:dyDescent="0.25">
      <c r="A23" s="35" t="s">
        <v>144</v>
      </c>
      <c r="B23" s="8" t="s">
        <v>39</v>
      </c>
      <c r="C23" s="8" t="s">
        <v>40</v>
      </c>
      <c r="D23" s="1" t="s">
        <v>141</v>
      </c>
      <c r="E23" s="6">
        <v>5.2368219243888285</v>
      </c>
      <c r="F23" s="9">
        <v>2.5693959883236049E-2</v>
      </c>
      <c r="G23" s="22">
        <f t="shared" si="0"/>
        <v>1.5901689582906966</v>
      </c>
      <c r="H23" s="23"/>
    </row>
    <row r="24" spans="1:8" x14ac:dyDescent="0.25">
      <c r="A24" s="35" t="s">
        <v>129</v>
      </c>
      <c r="B24" s="8" t="s">
        <v>23</v>
      </c>
      <c r="C24" s="8" t="s">
        <v>24</v>
      </c>
      <c r="D24" s="1" t="s">
        <v>130</v>
      </c>
      <c r="E24" s="6">
        <v>5.1071175599325871</v>
      </c>
      <c r="F24" s="9">
        <v>1.4476608123797814E-3</v>
      </c>
      <c r="G24" s="22">
        <f t="shared" si="0"/>
        <v>2.8393331816247351</v>
      </c>
      <c r="H24" s="23" t="s">
        <v>1389</v>
      </c>
    </row>
    <row r="25" spans="1:8" x14ac:dyDescent="0.25">
      <c r="A25" s="35" t="s">
        <v>140</v>
      </c>
      <c r="B25" s="8" t="s">
        <v>35</v>
      </c>
      <c r="C25" s="8" t="s">
        <v>36</v>
      </c>
      <c r="D25" s="1" t="s">
        <v>141</v>
      </c>
      <c r="E25" s="6">
        <v>4.8768503061122486</v>
      </c>
      <c r="F25" s="9">
        <v>3.4768727797124401E-4</v>
      </c>
      <c r="G25" s="22">
        <f t="shared" si="0"/>
        <v>3.4588112000500435</v>
      </c>
      <c r="H25" s="23"/>
    </row>
    <row r="26" spans="1:8" x14ac:dyDescent="0.25">
      <c r="A26" s="35" t="s">
        <v>224</v>
      </c>
      <c r="B26" s="8" t="s">
        <v>225</v>
      </c>
      <c r="C26" s="8" t="s">
        <v>226</v>
      </c>
      <c r="D26" s="1" t="s">
        <v>114</v>
      </c>
      <c r="E26" s="6">
        <v>4.8438444763987105</v>
      </c>
      <c r="F26" s="9">
        <v>4.4858334551035831E-3</v>
      </c>
      <c r="G26" s="22">
        <f t="shared" si="0"/>
        <v>2.3481568544427902</v>
      </c>
      <c r="H26" s="23"/>
    </row>
    <row r="27" spans="1:8" x14ac:dyDescent="0.25">
      <c r="A27" s="35" t="s">
        <v>175</v>
      </c>
      <c r="B27" s="8" t="s">
        <v>80</v>
      </c>
      <c r="C27" s="8" t="s">
        <v>81</v>
      </c>
      <c r="D27" s="1" t="s">
        <v>126</v>
      </c>
      <c r="E27" s="6">
        <v>4.8107198682140577</v>
      </c>
      <c r="F27" s="9">
        <v>1.7699970812089447E-2</v>
      </c>
      <c r="G27" s="22">
        <f t="shared" si="0"/>
        <v>1.7520274498053654</v>
      </c>
      <c r="H27" s="23" t="s">
        <v>1389</v>
      </c>
    </row>
    <row r="28" spans="1:8" x14ac:dyDescent="0.25">
      <c r="A28" s="35" t="s">
        <v>201</v>
      </c>
      <c r="B28" s="8" t="s">
        <v>202</v>
      </c>
      <c r="C28" s="8" t="s">
        <v>227</v>
      </c>
      <c r="D28" s="1" t="s">
        <v>186</v>
      </c>
      <c r="E28" s="6">
        <v>4.7930753471341498</v>
      </c>
      <c r="F28" s="9">
        <v>3.6059804391036804E-3</v>
      </c>
      <c r="G28" s="22">
        <f t="shared" si="0"/>
        <v>2.4429766334684073</v>
      </c>
      <c r="H28" s="23"/>
    </row>
    <row r="29" spans="1:8" x14ac:dyDescent="0.25">
      <c r="A29" s="35" t="s">
        <v>195</v>
      </c>
      <c r="B29" s="8" t="s">
        <v>106</v>
      </c>
      <c r="C29" s="8" t="s">
        <v>107</v>
      </c>
      <c r="D29" s="1" t="s">
        <v>130</v>
      </c>
      <c r="E29" s="6">
        <v>4.6981240624153227</v>
      </c>
      <c r="F29" s="9">
        <v>3.2277189747148716E-2</v>
      </c>
      <c r="G29" s="22">
        <f t="shared" si="0"/>
        <v>1.4911042846821758</v>
      </c>
      <c r="H29" s="23"/>
    </row>
    <row r="30" spans="1:8" x14ac:dyDescent="0.25">
      <c r="A30" s="35" t="s">
        <v>135</v>
      </c>
      <c r="B30" s="8" t="s">
        <v>29</v>
      </c>
      <c r="C30" s="8" t="s">
        <v>30</v>
      </c>
      <c r="D30" s="1" t="s">
        <v>130</v>
      </c>
      <c r="E30" s="6">
        <v>4.5323194463847116</v>
      </c>
      <c r="F30" s="9">
        <v>2.0830251019703601E-4</v>
      </c>
      <c r="G30" s="22">
        <f t="shared" si="0"/>
        <v>3.6813054964557463</v>
      </c>
      <c r="H30" s="23" t="s">
        <v>1389</v>
      </c>
    </row>
    <row r="31" spans="1:8" x14ac:dyDescent="0.25">
      <c r="A31" s="35" t="s">
        <v>171</v>
      </c>
      <c r="B31" s="8" t="s">
        <v>74</v>
      </c>
      <c r="C31" s="8" t="s">
        <v>75</v>
      </c>
      <c r="D31" s="1" t="s">
        <v>111</v>
      </c>
      <c r="E31" s="6">
        <v>4.461844846416283</v>
      </c>
      <c r="F31" s="9">
        <v>6.0810097179848938E-3</v>
      </c>
      <c r="G31" s="22">
        <f t="shared" si="0"/>
        <v>2.2160243025462432</v>
      </c>
      <c r="H31" s="23"/>
    </row>
    <row r="32" spans="1:8" x14ac:dyDescent="0.25">
      <c r="A32" s="35" t="s">
        <v>140</v>
      </c>
      <c r="B32" s="8" t="s">
        <v>35</v>
      </c>
      <c r="C32" s="8" t="s">
        <v>36</v>
      </c>
      <c r="D32" s="1" t="s">
        <v>142</v>
      </c>
      <c r="E32" s="6">
        <v>4.3686779691205198</v>
      </c>
      <c r="F32" s="9">
        <v>1.8888169583661435E-2</v>
      </c>
      <c r="G32" s="22">
        <f t="shared" si="0"/>
        <v>1.7238101266854837</v>
      </c>
      <c r="H32" s="23"/>
    </row>
    <row r="33" spans="1:8" x14ac:dyDescent="0.25">
      <c r="A33" s="35" t="s">
        <v>149</v>
      </c>
      <c r="B33" s="8" t="s">
        <v>46</v>
      </c>
      <c r="C33" s="8" t="s">
        <v>47</v>
      </c>
      <c r="D33" s="1" t="s">
        <v>150</v>
      </c>
      <c r="E33" s="6">
        <v>4.2695895085263462</v>
      </c>
      <c r="F33" s="9">
        <v>2.2783778126599846E-2</v>
      </c>
      <c r="G33" s="22">
        <f t="shared" si="0"/>
        <v>1.6423742572770221</v>
      </c>
      <c r="H33" s="23"/>
    </row>
    <row r="34" spans="1:8" x14ac:dyDescent="0.25">
      <c r="A34" s="35" t="s">
        <v>156</v>
      </c>
      <c r="B34" s="8" t="s">
        <v>55</v>
      </c>
      <c r="C34" s="8" t="s">
        <v>56</v>
      </c>
      <c r="D34" s="1" t="s">
        <v>130</v>
      </c>
      <c r="E34" s="6">
        <v>4.2474533853653753</v>
      </c>
      <c r="F34" s="9">
        <v>9.5453835092498638E-3</v>
      </c>
      <c r="G34" s="22">
        <f t="shared" si="0"/>
        <v>2.0202066180712541</v>
      </c>
      <c r="H34" s="23"/>
    </row>
    <row r="35" spans="1:8" x14ac:dyDescent="0.25">
      <c r="A35" s="35" t="s">
        <v>140</v>
      </c>
      <c r="B35" s="8" t="s">
        <v>35</v>
      </c>
      <c r="C35" s="8" t="s">
        <v>233</v>
      </c>
      <c r="D35" s="1" t="s">
        <v>186</v>
      </c>
      <c r="E35" s="6">
        <v>4.2141494692918462</v>
      </c>
      <c r="F35" s="9">
        <v>1.4589784121889E-2</v>
      </c>
      <c r="G35" s="22">
        <f t="shared" ref="G35:G66" si="1">-LOG10(F35)</f>
        <v>1.8359511341083297</v>
      </c>
      <c r="H35" s="23"/>
    </row>
    <row r="36" spans="1:8" x14ac:dyDescent="0.25">
      <c r="A36" s="35" t="s">
        <v>191</v>
      </c>
      <c r="B36" s="8" t="s">
        <v>101</v>
      </c>
      <c r="C36" s="8" t="s">
        <v>103</v>
      </c>
      <c r="D36" s="1" t="s">
        <v>190</v>
      </c>
      <c r="E36" s="6">
        <v>4.1847530633861583</v>
      </c>
      <c r="F36" s="9">
        <v>4.5925785217851526E-5</v>
      </c>
      <c r="G36" s="22">
        <f t="shared" si="1"/>
        <v>4.337943409592329</v>
      </c>
      <c r="H36" s="23"/>
    </row>
    <row r="37" spans="1:8" x14ac:dyDescent="0.25">
      <c r="A37" s="35" t="s">
        <v>117</v>
      </c>
      <c r="B37" s="8" t="s">
        <v>11</v>
      </c>
      <c r="C37" s="8" t="s">
        <v>12</v>
      </c>
      <c r="D37" s="1" t="s">
        <v>118</v>
      </c>
      <c r="E37" s="6">
        <v>4.069047493441194</v>
      </c>
      <c r="F37" s="9">
        <v>5.3571813238998322E-4</v>
      </c>
      <c r="G37" s="22">
        <f t="shared" si="1"/>
        <v>3.2710636538630129</v>
      </c>
      <c r="H37" s="23" t="s">
        <v>1389</v>
      </c>
    </row>
    <row r="38" spans="1:8" x14ac:dyDescent="0.25">
      <c r="A38" s="35" t="s">
        <v>144</v>
      </c>
      <c r="B38" s="8" t="s">
        <v>39</v>
      </c>
      <c r="C38" s="8" t="s">
        <v>41</v>
      </c>
      <c r="D38" s="1" t="s">
        <v>111</v>
      </c>
      <c r="E38" s="6">
        <v>3.9778824663337162</v>
      </c>
      <c r="F38" s="9">
        <v>2.6531228210077449E-2</v>
      </c>
      <c r="G38" s="22">
        <f t="shared" si="1"/>
        <v>1.5762426447589972</v>
      </c>
      <c r="H38" s="23"/>
    </row>
    <row r="39" spans="1:8" x14ac:dyDescent="0.25">
      <c r="A39" s="35" t="s">
        <v>151</v>
      </c>
      <c r="B39" s="8" t="s">
        <v>48</v>
      </c>
      <c r="C39" s="8" t="s">
        <v>50</v>
      </c>
      <c r="D39" s="1" t="s">
        <v>152</v>
      </c>
      <c r="E39" s="6">
        <v>3.8559235691555598</v>
      </c>
      <c r="F39" s="9">
        <v>9.0349390656041192E-5</v>
      </c>
      <c r="G39" s="22">
        <f t="shared" si="1"/>
        <v>4.0440747721081545</v>
      </c>
      <c r="H39" s="23"/>
    </row>
    <row r="40" spans="1:8" x14ac:dyDescent="0.25">
      <c r="A40" s="35" t="s">
        <v>170</v>
      </c>
      <c r="B40" s="8" t="s">
        <v>72</v>
      </c>
      <c r="C40" s="8" t="s">
        <v>73</v>
      </c>
      <c r="D40" s="1" t="s">
        <v>130</v>
      </c>
      <c r="E40" s="6">
        <v>3.7758561852743178</v>
      </c>
      <c r="F40" s="9">
        <v>1.0449146735968126E-4</v>
      </c>
      <c r="G40" s="22">
        <f t="shared" si="1"/>
        <v>3.9809191720400361</v>
      </c>
      <c r="H40" s="23"/>
    </row>
    <row r="41" spans="1:8" x14ac:dyDescent="0.25">
      <c r="A41" s="35" t="s">
        <v>166</v>
      </c>
      <c r="B41" s="8" t="s">
        <v>68</v>
      </c>
      <c r="C41" s="8" t="s">
        <v>69</v>
      </c>
      <c r="D41" s="1" t="s">
        <v>167</v>
      </c>
      <c r="E41" s="6">
        <v>3.7198910394395548</v>
      </c>
      <c r="F41" s="9">
        <v>1.0741206765722642E-3</v>
      </c>
      <c r="G41" s="22">
        <f t="shared" si="1"/>
        <v>2.9689469232684411</v>
      </c>
      <c r="H41" s="23"/>
    </row>
    <row r="42" spans="1:8" x14ac:dyDescent="0.25">
      <c r="A42" s="35" t="s">
        <v>117</v>
      </c>
      <c r="B42" s="8" t="s">
        <v>11</v>
      </c>
      <c r="C42" s="8" t="s">
        <v>12</v>
      </c>
      <c r="D42" s="1" t="s">
        <v>118</v>
      </c>
      <c r="E42" s="6">
        <v>3.6282152828935046</v>
      </c>
      <c r="F42" s="9">
        <v>1.4067123923604088E-3</v>
      </c>
      <c r="G42" s="22">
        <f t="shared" si="1"/>
        <v>2.8517946866297534</v>
      </c>
      <c r="H42" s="23" t="s">
        <v>1389</v>
      </c>
    </row>
    <row r="43" spans="1:8" x14ac:dyDescent="0.25">
      <c r="A43" s="35" t="s">
        <v>143</v>
      </c>
      <c r="B43" s="8" t="s">
        <v>37</v>
      </c>
      <c r="C43" s="8" t="s">
        <v>234</v>
      </c>
      <c r="D43" s="1" t="s">
        <v>132</v>
      </c>
      <c r="E43" s="6">
        <v>3.6112754654875525</v>
      </c>
      <c r="F43" s="9">
        <v>1.3351736429591208E-4</v>
      </c>
      <c r="G43" s="22">
        <f t="shared" si="1"/>
        <v>3.8744622494492371</v>
      </c>
      <c r="H43" s="23" t="s">
        <v>1389</v>
      </c>
    </row>
    <row r="44" spans="1:8" x14ac:dyDescent="0.25">
      <c r="A44" s="35" t="s">
        <v>161</v>
      </c>
      <c r="B44" s="8" t="s">
        <v>62</v>
      </c>
      <c r="C44" s="8" t="s">
        <v>63</v>
      </c>
      <c r="D44" s="1" t="s">
        <v>162</v>
      </c>
      <c r="E44" s="6">
        <v>3.5758817804623835</v>
      </c>
      <c r="F44" s="9">
        <v>5.015299756879082E-4</v>
      </c>
      <c r="G44" s="22">
        <f t="shared" si="1"/>
        <v>3.2997031047436614</v>
      </c>
      <c r="H44" s="23" t="s">
        <v>1389</v>
      </c>
    </row>
    <row r="45" spans="1:8" x14ac:dyDescent="0.25">
      <c r="A45" s="35" t="s">
        <v>235</v>
      </c>
      <c r="B45" s="8" t="s">
        <v>236</v>
      </c>
      <c r="C45" s="8" t="s">
        <v>237</v>
      </c>
      <c r="D45" s="1" t="s">
        <v>446</v>
      </c>
      <c r="E45" s="6">
        <v>3.5300305623769259</v>
      </c>
      <c r="F45" s="9">
        <v>3.7000438751715957E-2</v>
      </c>
      <c r="G45" s="22">
        <f t="shared" si="1"/>
        <v>1.4317931260324805</v>
      </c>
      <c r="H45" s="23"/>
    </row>
    <row r="46" spans="1:8" x14ac:dyDescent="0.25">
      <c r="A46" s="36" t="s">
        <v>238</v>
      </c>
      <c r="B46" s="8" t="s">
        <v>239</v>
      </c>
      <c r="C46" s="8" t="s">
        <v>240</v>
      </c>
      <c r="D46" s="1" t="s">
        <v>190</v>
      </c>
      <c r="E46" s="6">
        <v>3.4836762192253246</v>
      </c>
      <c r="F46" s="9">
        <v>5.979652210679115E-3</v>
      </c>
      <c r="G46" s="22">
        <f t="shared" si="1"/>
        <v>2.2233240747700056</v>
      </c>
      <c r="H46" s="23" t="s">
        <v>1389</v>
      </c>
    </row>
    <row r="47" spans="1:8" x14ac:dyDescent="0.25">
      <c r="A47" s="35" t="s">
        <v>241</v>
      </c>
      <c r="B47" s="8" t="s">
        <v>242</v>
      </c>
      <c r="C47" s="8" t="s">
        <v>243</v>
      </c>
      <c r="D47" s="1" t="s">
        <v>177</v>
      </c>
      <c r="E47" s="6">
        <v>3.3510765528996087</v>
      </c>
      <c r="F47" s="9">
        <v>7.7507658617802441E-3</v>
      </c>
      <c r="G47" s="22">
        <f t="shared" si="1"/>
        <v>2.1106553822534626</v>
      </c>
      <c r="H47" s="23"/>
    </row>
    <row r="48" spans="1:8" x14ac:dyDescent="0.25">
      <c r="A48" s="35" t="s">
        <v>244</v>
      </c>
      <c r="B48" s="8" t="s">
        <v>245</v>
      </c>
      <c r="C48" s="8" t="s">
        <v>246</v>
      </c>
      <c r="D48" s="1" t="s">
        <v>111</v>
      </c>
      <c r="E48" s="6">
        <v>3.350654735313058</v>
      </c>
      <c r="F48" s="9">
        <v>6.4371850693661732E-3</v>
      </c>
      <c r="G48" s="22">
        <f t="shared" si="1"/>
        <v>2.1913040047052545</v>
      </c>
      <c r="H48" s="23"/>
    </row>
    <row r="49" spans="1:8" x14ac:dyDescent="0.25">
      <c r="A49" s="35" t="s">
        <v>185</v>
      </c>
      <c r="B49" s="8" t="s">
        <v>95</v>
      </c>
      <c r="C49" s="8" t="s">
        <v>96</v>
      </c>
      <c r="D49" s="1" t="s">
        <v>186</v>
      </c>
      <c r="E49" s="6">
        <v>3.3162729583273172</v>
      </c>
      <c r="F49" s="9">
        <v>4.8898325136558354E-2</v>
      </c>
      <c r="G49" s="22">
        <f t="shared" si="1"/>
        <v>1.3107060160585406</v>
      </c>
      <c r="H49" s="23"/>
    </row>
    <row r="50" spans="1:8" x14ac:dyDescent="0.25">
      <c r="A50" s="35" t="s">
        <v>115</v>
      </c>
      <c r="B50" s="8" t="s">
        <v>9</v>
      </c>
      <c r="C50" s="8" t="s">
        <v>10</v>
      </c>
      <c r="D50" s="1" t="s">
        <v>116</v>
      </c>
      <c r="E50" s="6">
        <v>3.3161109237593753</v>
      </c>
      <c r="F50" s="9">
        <v>3.8463283030337877E-3</v>
      </c>
      <c r="G50" s="22">
        <f t="shared" si="1"/>
        <v>2.4149536493458923</v>
      </c>
      <c r="H50" s="23"/>
    </row>
    <row r="51" spans="1:8" x14ac:dyDescent="0.25">
      <c r="A51" s="35" t="s">
        <v>247</v>
      </c>
      <c r="B51" s="8" t="s">
        <v>248</v>
      </c>
      <c r="C51" s="8" t="s">
        <v>249</v>
      </c>
      <c r="D51" s="1" t="s">
        <v>186</v>
      </c>
      <c r="E51" s="6">
        <v>3.2545439655813828</v>
      </c>
      <c r="F51" s="9">
        <v>7.4199807140578238E-3</v>
      </c>
      <c r="G51" s="22">
        <f t="shared" si="1"/>
        <v>2.1295972235335268</v>
      </c>
      <c r="H51" s="23" t="s">
        <v>1389</v>
      </c>
    </row>
    <row r="52" spans="1:8" x14ac:dyDescent="0.25">
      <c r="A52" s="35" t="s">
        <v>231</v>
      </c>
      <c r="B52" s="8" t="s">
        <v>232</v>
      </c>
      <c r="C52" s="8" t="s">
        <v>250</v>
      </c>
      <c r="D52" s="1" t="s">
        <v>111</v>
      </c>
      <c r="E52" s="6">
        <v>3.2477604543204368</v>
      </c>
      <c r="F52" s="9">
        <v>3.6776292814088479E-2</v>
      </c>
      <c r="G52" s="22">
        <f t="shared" si="1"/>
        <v>1.4344320513766127</v>
      </c>
      <c r="H52" s="23"/>
    </row>
    <row r="53" spans="1:8" x14ac:dyDescent="0.25">
      <c r="A53" s="35" t="s">
        <v>117</v>
      </c>
      <c r="B53" s="8" t="s">
        <v>11</v>
      </c>
      <c r="C53" s="8" t="s">
        <v>13</v>
      </c>
      <c r="D53" s="1" t="s">
        <v>119</v>
      </c>
      <c r="E53" s="6">
        <v>3.1180346575848059</v>
      </c>
      <c r="F53" s="9">
        <v>1.0048654803400519E-2</v>
      </c>
      <c r="G53" s="22">
        <f t="shared" si="1"/>
        <v>1.9978920726277898</v>
      </c>
      <c r="H53" s="23" t="s">
        <v>1389</v>
      </c>
    </row>
    <row r="54" spans="1:8" x14ac:dyDescent="0.25">
      <c r="A54" s="35" t="s">
        <v>253</v>
      </c>
      <c r="B54" s="8" t="s">
        <v>254</v>
      </c>
      <c r="C54" s="8" t="s">
        <v>255</v>
      </c>
      <c r="D54" s="1" t="s">
        <v>114</v>
      </c>
      <c r="E54" s="6">
        <v>3.0563587905092455</v>
      </c>
      <c r="F54" s="9">
        <v>6.2652852924363076E-3</v>
      </c>
      <c r="G54" s="22">
        <f t="shared" si="1"/>
        <v>2.2030591484352211</v>
      </c>
      <c r="H54" s="23" t="s">
        <v>1389</v>
      </c>
    </row>
    <row r="55" spans="1:8" x14ac:dyDescent="0.25">
      <c r="A55" s="35" t="s">
        <v>163</v>
      </c>
      <c r="B55" s="8" t="s">
        <v>64</v>
      </c>
      <c r="C55" s="8" t="s">
        <v>65</v>
      </c>
      <c r="D55" s="1" t="s">
        <v>164</v>
      </c>
      <c r="E55" s="6">
        <v>3.0437376278841617</v>
      </c>
      <c r="F55" s="9">
        <v>2.4154780495242317E-2</v>
      </c>
      <c r="G55" s="22">
        <f t="shared" si="1"/>
        <v>1.6169969047780892</v>
      </c>
      <c r="H55" s="23"/>
    </row>
    <row r="56" spans="1:8" x14ac:dyDescent="0.25">
      <c r="A56" s="35" t="s">
        <v>256</v>
      </c>
      <c r="B56" s="8" t="s">
        <v>257</v>
      </c>
      <c r="C56" s="8" t="s">
        <v>258</v>
      </c>
      <c r="D56" s="1" t="s">
        <v>448</v>
      </c>
      <c r="E56" s="6">
        <v>3.0378803460310144</v>
      </c>
      <c r="F56" s="9">
        <v>1.5322523003534901E-3</v>
      </c>
      <c r="G56" s="22">
        <f t="shared" si="1"/>
        <v>2.8146697179738442</v>
      </c>
      <c r="H56" s="23"/>
    </row>
    <row r="57" spans="1:8" x14ac:dyDescent="0.25">
      <c r="A57" s="35" t="s">
        <v>187</v>
      </c>
      <c r="B57" s="8" t="s">
        <v>97</v>
      </c>
      <c r="C57" s="8" t="s">
        <v>98</v>
      </c>
      <c r="D57" s="1" t="s">
        <v>157</v>
      </c>
      <c r="E57" s="6">
        <v>3.0361817321176066</v>
      </c>
      <c r="F57" s="9">
        <v>1.6069856133101102E-3</v>
      </c>
      <c r="G57" s="22">
        <f t="shared" si="1"/>
        <v>2.7939880112814595</v>
      </c>
      <c r="H57" s="23"/>
    </row>
    <row r="58" spans="1:8" x14ac:dyDescent="0.25">
      <c r="A58" s="35" t="s">
        <v>159</v>
      </c>
      <c r="B58" s="8" t="s">
        <v>60</v>
      </c>
      <c r="C58" s="8" t="s">
        <v>61</v>
      </c>
      <c r="D58" s="1" t="s">
        <v>160</v>
      </c>
      <c r="E58" s="6">
        <v>3.0045273822384231</v>
      </c>
      <c r="F58" s="9">
        <v>4.4295134800726811E-2</v>
      </c>
      <c r="G58" s="22">
        <f t="shared" si="1"/>
        <v>1.3536439723148825</v>
      </c>
      <c r="H58" s="23" t="s">
        <v>1389</v>
      </c>
    </row>
    <row r="59" spans="1:8" x14ac:dyDescent="0.25">
      <c r="A59" s="35" t="s">
        <v>144</v>
      </c>
      <c r="B59" s="8" t="s">
        <v>39</v>
      </c>
      <c r="C59" s="8" t="s">
        <v>40</v>
      </c>
      <c r="D59" s="1" t="s">
        <v>145</v>
      </c>
      <c r="E59" s="6">
        <v>2.984566847189678</v>
      </c>
      <c r="F59" s="9">
        <v>1.3501879194829848E-2</v>
      </c>
      <c r="G59" s="22">
        <f t="shared" si="1"/>
        <v>1.869605782086607</v>
      </c>
      <c r="H59" s="23"/>
    </row>
    <row r="60" spans="1:8" x14ac:dyDescent="0.25">
      <c r="A60" s="35" t="s">
        <v>259</v>
      </c>
      <c r="B60" s="8" t="s">
        <v>260</v>
      </c>
      <c r="C60" s="8" t="s">
        <v>261</v>
      </c>
      <c r="D60" s="1" t="s">
        <v>448</v>
      </c>
      <c r="E60" s="6">
        <v>2.9483480537164013</v>
      </c>
      <c r="F60" s="9">
        <v>4.8613959315515218E-3</v>
      </c>
      <c r="G60" s="22">
        <f t="shared" si="1"/>
        <v>2.3132390068033302</v>
      </c>
      <c r="H60" s="23" t="s">
        <v>1389</v>
      </c>
    </row>
    <row r="61" spans="1:8" x14ac:dyDescent="0.25">
      <c r="A61" s="35" t="s">
        <v>262</v>
      </c>
      <c r="B61" s="8" t="s">
        <v>263</v>
      </c>
      <c r="C61" s="8" t="s">
        <v>264</v>
      </c>
      <c r="D61" s="1" t="s">
        <v>157</v>
      </c>
      <c r="E61" s="6">
        <v>2.9402231408410597</v>
      </c>
      <c r="F61" s="9">
        <v>1.8593074288471032E-3</v>
      </c>
      <c r="G61" s="22">
        <f t="shared" si="1"/>
        <v>2.7306487954818848</v>
      </c>
      <c r="H61" s="23"/>
    </row>
    <row r="62" spans="1:8" x14ac:dyDescent="0.25">
      <c r="A62" s="35" t="s">
        <v>156</v>
      </c>
      <c r="B62" s="8" t="s">
        <v>55</v>
      </c>
      <c r="C62" s="8" t="s">
        <v>265</v>
      </c>
      <c r="D62" s="1" t="s">
        <v>449</v>
      </c>
      <c r="E62" s="6">
        <v>2.9115090367299397</v>
      </c>
      <c r="F62" s="9">
        <v>1.5193603957102867E-5</v>
      </c>
      <c r="G62" s="22">
        <f t="shared" si="1"/>
        <v>4.8183391982875658</v>
      </c>
      <c r="H62" s="23"/>
    </row>
    <row r="63" spans="1:8" x14ac:dyDescent="0.25">
      <c r="A63" s="35" t="s">
        <v>266</v>
      </c>
      <c r="B63" s="8" t="s">
        <v>267</v>
      </c>
      <c r="C63" s="8" t="s">
        <v>268</v>
      </c>
      <c r="D63" s="1" t="s">
        <v>450</v>
      </c>
      <c r="E63" s="6">
        <v>2.9114151969861797</v>
      </c>
      <c r="F63" s="9">
        <v>2.6410329228611896E-3</v>
      </c>
      <c r="G63" s="22">
        <f t="shared" si="1"/>
        <v>2.5782261848862897</v>
      </c>
      <c r="H63" s="23"/>
    </row>
    <row r="64" spans="1:8" x14ac:dyDescent="0.25">
      <c r="A64" s="35" t="s">
        <v>184</v>
      </c>
      <c r="B64" s="8" t="s">
        <v>92</v>
      </c>
      <c r="C64" s="8" t="s">
        <v>93</v>
      </c>
      <c r="D64" s="1" t="s">
        <v>111</v>
      </c>
      <c r="E64" s="6">
        <v>2.8945913900924967</v>
      </c>
      <c r="F64" s="9">
        <v>1.6545945351068986E-2</v>
      </c>
      <c r="G64" s="22">
        <f t="shared" si="1"/>
        <v>1.7813084144198839</v>
      </c>
      <c r="H64" s="23"/>
    </row>
    <row r="65" spans="1:8" x14ac:dyDescent="0.25">
      <c r="A65" s="35" t="s">
        <v>151</v>
      </c>
      <c r="B65" s="8" t="s">
        <v>48</v>
      </c>
      <c r="C65" s="8" t="s">
        <v>51</v>
      </c>
      <c r="D65" s="1" t="s">
        <v>152</v>
      </c>
      <c r="E65" s="6">
        <v>2.8742501029375203</v>
      </c>
      <c r="F65" s="9">
        <v>4.8537813845899125E-4</v>
      </c>
      <c r="G65" s="22">
        <f t="shared" si="1"/>
        <v>3.3139197882851645</v>
      </c>
      <c r="H65" s="23"/>
    </row>
    <row r="66" spans="1:8" x14ac:dyDescent="0.25">
      <c r="A66" s="35" t="s">
        <v>143</v>
      </c>
      <c r="B66" s="8" t="s">
        <v>37</v>
      </c>
      <c r="C66" s="8" t="s">
        <v>38</v>
      </c>
      <c r="D66" s="1" t="s">
        <v>130</v>
      </c>
      <c r="E66" s="6">
        <v>2.8594822199290348</v>
      </c>
      <c r="F66" s="9">
        <v>2.1478516954755288E-2</v>
      </c>
      <c r="G66" s="22">
        <f t="shared" si="1"/>
        <v>1.6679957090340178</v>
      </c>
      <c r="H66" s="23"/>
    </row>
    <row r="67" spans="1:8" x14ac:dyDescent="0.25">
      <c r="A67" s="35" t="s">
        <v>272</v>
      </c>
      <c r="B67" s="8" t="s">
        <v>273</v>
      </c>
      <c r="C67" s="8" t="s">
        <v>274</v>
      </c>
      <c r="D67" s="1" t="s">
        <v>452</v>
      </c>
      <c r="E67" s="6">
        <v>2.8526395015025527</v>
      </c>
      <c r="F67" s="9">
        <v>1.1730291303956178E-2</v>
      </c>
      <c r="G67" s="22">
        <f t="shared" ref="G67:G98" si="2">-LOG10(F67)</f>
        <v>1.9306912027071605</v>
      </c>
      <c r="H67" s="23"/>
    </row>
    <row r="68" spans="1:8" x14ac:dyDescent="0.25">
      <c r="A68" s="35" t="s">
        <v>172</v>
      </c>
      <c r="B68" s="8" t="s">
        <v>76</v>
      </c>
      <c r="C68" s="8" t="s">
        <v>77</v>
      </c>
      <c r="D68" s="1" t="s">
        <v>173</v>
      </c>
      <c r="E68" s="6">
        <v>2.82691973364535</v>
      </c>
      <c r="F68" s="9">
        <v>2.8997433283541527E-2</v>
      </c>
      <c r="G68" s="22">
        <f t="shared" si="2"/>
        <v>1.5376404421054422</v>
      </c>
      <c r="H68" s="23"/>
    </row>
    <row r="69" spans="1:8" x14ac:dyDescent="0.25">
      <c r="A69" s="35" t="s">
        <v>168</v>
      </c>
      <c r="B69" s="8" t="s">
        <v>70</v>
      </c>
      <c r="C69" s="8" t="s">
        <v>71</v>
      </c>
      <c r="D69" s="1" t="s">
        <v>169</v>
      </c>
      <c r="E69" s="6">
        <v>2.8129140397235317</v>
      </c>
      <c r="F69" s="9">
        <v>1.0772102892488899E-2</v>
      </c>
      <c r="G69" s="22">
        <f t="shared" si="2"/>
        <v>1.9676995069661767</v>
      </c>
      <c r="H69" s="23"/>
    </row>
    <row r="70" spans="1:8" x14ac:dyDescent="0.25">
      <c r="A70" s="36" t="s">
        <v>269</v>
      </c>
      <c r="B70" s="8" t="s">
        <v>270</v>
      </c>
      <c r="C70" s="37" t="s">
        <v>275</v>
      </c>
      <c r="D70" s="1" t="s">
        <v>444</v>
      </c>
      <c r="E70" s="6">
        <v>2.8104535206382795</v>
      </c>
      <c r="F70" s="9">
        <v>1.2436601974703428E-2</v>
      </c>
      <c r="G70" s="22">
        <f t="shared" si="2"/>
        <v>1.9052982647597014</v>
      </c>
      <c r="H70" s="23" t="s">
        <v>1389</v>
      </c>
    </row>
    <row r="71" spans="1:8" x14ac:dyDescent="0.25">
      <c r="A71" s="35" t="s">
        <v>110</v>
      </c>
      <c r="B71" s="8" t="s">
        <v>4</v>
      </c>
      <c r="C71" s="8" t="s">
        <v>6</v>
      </c>
      <c r="D71" s="1" t="s">
        <v>112</v>
      </c>
      <c r="E71" s="6">
        <v>2.7499014446965675</v>
      </c>
      <c r="F71" s="9">
        <v>3.4935146634204372E-3</v>
      </c>
      <c r="G71" s="22">
        <f t="shared" si="2"/>
        <v>2.4567374295302287</v>
      </c>
      <c r="H71" s="23"/>
    </row>
    <row r="72" spans="1:8" x14ac:dyDescent="0.25">
      <c r="A72" s="35" t="s">
        <v>127</v>
      </c>
      <c r="B72" s="8" t="s">
        <v>21</v>
      </c>
      <c r="C72" s="8" t="s">
        <v>22</v>
      </c>
      <c r="D72" s="1" t="s">
        <v>128</v>
      </c>
      <c r="E72" s="6">
        <v>2.72473982678757</v>
      </c>
      <c r="F72" s="9">
        <v>1.5624725706449647E-3</v>
      </c>
      <c r="G72" s="22">
        <f t="shared" si="2"/>
        <v>2.806187597998028</v>
      </c>
      <c r="H72" s="23"/>
    </row>
    <row r="73" spans="1:8" x14ac:dyDescent="0.25">
      <c r="A73" s="35" t="s">
        <v>178</v>
      </c>
      <c r="B73" s="8" t="s">
        <v>84</v>
      </c>
      <c r="C73" s="8" t="s">
        <v>85</v>
      </c>
      <c r="D73" s="1" t="s">
        <v>179</v>
      </c>
      <c r="E73" s="6">
        <v>2.7228372416387128</v>
      </c>
      <c r="F73" s="9">
        <v>7.7288665105757189E-3</v>
      </c>
      <c r="G73" s="22">
        <f t="shared" si="2"/>
        <v>2.1118841935716741</v>
      </c>
      <c r="H73" s="23"/>
    </row>
    <row r="74" spans="1:8" x14ac:dyDescent="0.25">
      <c r="A74" s="35" t="s">
        <v>156</v>
      </c>
      <c r="B74" s="8" t="s">
        <v>55</v>
      </c>
      <c r="C74" s="8" t="s">
        <v>57</v>
      </c>
      <c r="D74" s="1" t="s">
        <v>157</v>
      </c>
      <c r="E74" s="6">
        <v>2.6936401100162608</v>
      </c>
      <c r="F74" s="9">
        <v>1.2489754645854278E-4</v>
      </c>
      <c r="G74" s="22">
        <f t="shared" si="2"/>
        <v>3.903446093010829</v>
      </c>
      <c r="H74" s="23"/>
    </row>
    <row r="75" spans="1:8" x14ac:dyDescent="0.25">
      <c r="A75" s="35" t="s">
        <v>125</v>
      </c>
      <c r="B75" s="8" t="s">
        <v>19</v>
      </c>
      <c r="C75" s="8" t="s">
        <v>20</v>
      </c>
      <c r="D75" s="1" t="s">
        <v>126</v>
      </c>
      <c r="E75" s="6">
        <v>2.6826902282236302</v>
      </c>
      <c r="F75" s="9">
        <v>1.1881014697500046E-2</v>
      </c>
      <c r="G75" s="22">
        <f t="shared" si="2"/>
        <v>1.925146466871112</v>
      </c>
      <c r="H75" s="23"/>
    </row>
    <row r="76" spans="1:8" x14ac:dyDescent="0.25">
      <c r="A76" s="35" t="s">
        <v>276</v>
      </c>
      <c r="B76" s="8" t="s">
        <v>277</v>
      </c>
      <c r="C76" s="8" t="s">
        <v>278</v>
      </c>
      <c r="D76" s="1" t="s">
        <v>111</v>
      </c>
      <c r="E76" s="6">
        <v>2.6636821176423666</v>
      </c>
      <c r="F76" s="9">
        <v>4.1169486967755006E-2</v>
      </c>
      <c r="G76" s="22">
        <f t="shared" si="2"/>
        <v>1.3854245449155886</v>
      </c>
      <c r="H76" s="23"/>
    </row>
    <row r="77" spans="1:8" x14ac:dyDescent="0.25">
      <c r="A77" s="35" t="s">
        <v>146</v>
      </c>
      <c r="B77" s="8" t="s">
        <v>42</v>
      </c>
      <c r="C77" s="8" t="s">
        <v>43</v>
      </c>
      <c r="D77" s="1" t="s">
        <v>147</v>
      </c>
      <c r="E77" s="6">
        <v>2.652814147570032</v>
      </c>
      <c r="F77" s="9">
        <v>2.0025334579854607E-3</v>
      </c>
      <c r="G77" s="22">
        <f t="shared" si="2"/>
        <v>2.6984202190654112</v>
      </c>
      <c r="H77" s="23"/>
    </row>
    <row r="78" spans="1:8" x14ac:dyDescent="0.25">
      <c r="A78" s="35" t="s">
        <v>158</v>
      </c>
      <c r="B78" s="8" t="s">
        <v>58</v>
      </c>
      <c r="C78" s="8" t="s">
        <v>59</v>
      </c>
      <c r="D78" s="1" t="s">
        <v>130</v>
      </c>
      <c r="E78" s="6">
        <v>2.6495447585600767</v>
      </c>
      <c r="F78" s="9">
        <v>3.9446307272143722E-3</v>
      </c>
      <c r="G78" s="22">
        <f t="shared" si="2"/>
        <v>2.4039936466090523</v>
      </c>
      <c r="H78" s="23"/>
    </row>
    <row r="79" spans="1:8" x14ac:dyDescent="0.25">
      <c r="A79" s="35" t="s">
        <v>201</v>
      </c>
      <c r="B79" s="8" t="s">
        <v>202</v>
      </c>
      <c r="C79" s="8" t="s">
        <v>227</v>
      </c>
      <c r="D79" s="1" t="s">
        <v>186</v>
      </c>
      <c r="E79" s="6">
        <v>2.6493287072673897</v>
      </c>
      <c r="F79" s="9">
        <v>1.7416530571414714E-4</v>
      </c>
      <c r="G79" s="22">
        <f t="shared" si="2"/>
        <v>3.7590383535622856</v>
      </c>
      <c r="H79" s="23"/>
    </row>
    <row r="80" spans="1:8" x14ac:dyDescent="0.25">
      <c r="A80" s="35" t="s">
        <v>181</v>
      </c>
      <c r="B80" s="8" t="s">
        <v>89</v>
      </c>
      <c r="C80" s="8" t="s">
        <v>91</v>
      </c>
      <c r="D80" s="1" t="s">
        <v>183</v>
      </c>
      <c r="E80" s="6">
        <v>2.6133752251161368</v>
      </c>
      <c r="F80" s="9">
        <v>1.8344788656111759E-2</v>
      </c>
      <c r="G80" s="22">
        <f t="shared" si="2"/>
        <v>1.7364872872339072</v>
      </c>
      <c r="H80" s="23"/>
    </row>
    <row r="81" spans="1:8" x14ac:dyDescent="0.25">
      <c r="A81" s="35" t="s">
        <v>184</v>
      </c>
      <c r="B81" s="8" t="s">
        <v>92</v>
      </c>
      <c r="C81" s="8" t="s">
        <v>94</v>
      </c>
      <c r="D81" s="1" t="s">
        <v>111</v>
      </c>
      <c r="E81" s="6">
        <v>2.5912307509984496</v>
      </c>
      <c r="F81" s="9">
        <v>1.531626203124232E-2</v>
      </c>
      <c r="G81" s="22">
        <f t="shared" si="2"/>
        <v>1.8148472123328911</v>
      </c>
      <c r="H81" s="23"/>
    </row>
    <row r="82" spans="1:8" x14ac:dyDescent="0.25">
      <c r="A82" s="35" t="s">
        <v>279</v>
      </c>
      <c r="B82" s="8" t="s">
        <v>280</v>
      </c>
      <c r="C82" s="8" t="s">
        <v>281</v>
      </c>
      <c r="D82" s="1" t="s">
        <v>453</v>
      </c>
      <c r="E82" s="6">
        <v>2.5116054529913838</v>
      </c>
      <c r="F82" s="9">
        <v>1.6287977682122153E-2</v>
      </c>
      <c r="G82" s="22">
        <f t="shared" si="2"/>
        <v>1.7881328344156484</v>
      </c>
      <c r="H82" s="23"/>
    </row>
    <row r="83" spans="1:8" x14ac:dyDescent="0.25">
      <c r="A83" s="35" t="s">
        <v>282</v>
      </c>
      <c r="B83" s="8" t="s">
        <v>283</v>
      </c>
      <c r="C83" s="8" t="s">
        <v>284</v>
      </c>
      <c r="D83" s="1" t="s">
        <v>186</v>
      </c>
      <c r="E83" s="6">
        <v>2.4812383393797997</v>
      </c>
      <c r="F83" s="9">
        <v>3.7176803763627267E-2</v>
      </c>
      <c r="G83" s="22">
        <f t="shared" si="2"/>
        <v>1.4297279509677883</v>
      </c>
      <c r="H83" s="23"/>
    </row>
    <row r="84" spans="1:8" x14ac:dyDescent="0.25">
      <c r="A84" s="35" t="s">
        <v>285</v>
      </c>
      <c r="B84" s="8" t="s">
        <v>286</v>
      </c>
      <c r="C84" s="8" t="s">
        <v>287</v>
      </c>
      <c r="D84" s="1" t="s">
        <v>445</v>
      </c>
      <c r="E84" s="6">
        <v>2.4777834483720285</v>
      </c>
      <c r="F84" s="9">
        <v>2.4229939457930372E-3</v>
      </c>
      <c r="G84" s="22">
        <f t="shared" si="2"/>
        <v>2.6156476710098158</v>
      </c>
      <c r="H84" s="23" t="s">
        <v>1389</v>
      </c>
    </row>
    <row r="85" spans="1:8" x14ac:dyDescent="0.25">
      <c r="A85" s="35" t="s">
        <v>291</v>
      </c>
      <c r="B85" s="8" t="s">
        <v>292</v>
      </c>
      <c r="C85" s="8" t="s">
        <v>293</v>
      </c>
      <c r="D85" s="1" t="s">
        <v>130</v>
      </c>
      <c r="E85" s="6">
        <v>2.4210227384235425</v>
      </c>
      <c r="F85" s="9">
        <v>2.6368522100948328E-2</v>
      </c>
      <c r="G85" s="22">
        <f t="shared" si="2"/>
        <v>1.5789142107977521</v>
      </c>
      <c r="H85" s="23" t="s">
        <v>1389</v>
      </c>
    </row>
    <row r="86" spans="1:8" x14ac:dyDescent="0.25">
      <c r="A86" s="36" t="s">
        <v>294</v>
      </c>
      <c r="B86" s="8" t="s">
        <v>295</v>
      </c>
      <c r="C86" s="8" t="s">
        <v>296</v>
      </c>
      <c r="D86" s="1" t="s">
        <v>157</v>
      </c>
      <c r="E86" s="6">
        <v>2.4150212739890273</v>
      </c>
      <c r="F86" s="9">
        <v>1.737564336594883E-2</v>
      </c>
      <c r="G86" s="22">
        <f t="shared" si="2"/>
        <v>1.7600591058682939</v>
      </c>
      <c r="H86" s="23" t="s">
        <v>1389</v>
      </c>
    </row>
    <row r="87" spans="1:8" x14ac:dyDescent="0.25">
      <c r="A87" s="35" t="s">
        <v>121</v>
      </c>
      <c r="B87" s="8" t="s">
        <v>15</v>
      </c>
      <c r="C87" s="8" t="s">
        <v>16</v>
      </c>
      <c r="D87" s="1" t="s">
        <v>122</v>
      </c>
      <c r="E87" s="6">
        <v>2.4138970433242246</v>
      </c>
      <c r="F87" s="9">
        <v>2.4743734169390902E-3</v>
      </c>
      <c r="G87" s="22">
        <f t="shared" si="2"/>
        <v>2.6065347587576579</v>
      </c>
      <c r="H87" s="23"/>
    </row>
    <row r="88" spans="1:8" x14ac:dyDescent="0.25">
      <c r="A88" s="35" t="s">
        <v>224</v>
      </c>
      <c r="B88" s="8" t="s">
        <v>225</v>
      </c>
      <c r="C88" s="8" t="s">
        <v>226</v>
      </c>
      <c r="D88" s="1" t="s">
        <v>454</v>
      </c>
      <c r="E88" s="6">
        <v>2.4120476916665994</v>
      </c>
      <c r="F88" s="9">
        <v>8.5081227649311253E-3</v>
      </c>
      <c r="G88" s="22">
        <f t="shared" si="2"/>
        <v>2.0701662522263486</v>
      </c>
      <c r="H88" s="23"/>
    </row>
    <row r="89" spans="1:8" x14ac:dyDescent="0.25">
      <c r="A89" s="35" t="s">
        <v>181</v>
      </c>
      <c r="B89" s="8" t="s">
        <v>89</v>
      </c>
      <c r="C89" s="8" t="s">
        <v>90</v>
      </c>
      <c r="D89" s="1" t="s">
        <v>182</v>
      </c>
      <c r="E89" s="6">
        <v>2.3986772927548445</v>
      </c>
      <c r="F89" s="9">
        <v>2.3582090150342317E-3</v>
      </c>
      <c r="G89" s="22">
        <f t="shared" si="2"/>
        <v>2.6274177047315592</v>
      </c>
      <c r="H89" s="23"/>
    </row>
    <row r="90" spans="1:8" x14ac:dyDescent="0.25">
      <c r="A90" s="35" t="s">
        <v>153</v>
      </c>
      <c r="B90" s="8" t="s">
        <v>52</v>
      </c>
      <c r="C90" s="8" t="s">
        <v>53</v>
      </c>
      <c r="D90" s="1" t="s">
        <v>154</v>
      </c>
      <c r="E90" s="6">
        <v>2.3957536773573329</v>
      </c>
      <c r="F90" s="9">
        <v>1.7400625017945169E-2</v>
      </c>
      <c r="G90" s="22">
        <f t="shared" si="2"/>
        <v>1.7594351518915601</v>
      </c>
      <c r="H90" s="23"/>
    </row>
    <row r="91" spans="1:8" x14ac:dyDescent="0.25">
      <c r="A91" s="35" t="s">
        <v>300</v>
      </c>
      <c r="B91" s="8" t="s">
        <v>301</v>
      </c>
      <c r="C91" s="8" t="s">
        <v>302</v>
      </c>
      <c r="D91" s="1" t="s">
        <v>183</v>
      </c>
      <c r="E91" s="6">
        <v>2.3656303826286726</v>
      </c>
      <c r="F91" s="9">
        <v>3.8789886311796563E-2</v>
      </c>
      <c r="G91" s="22">
        <f t="shared" si="2"/>
        <v>1.4112814932597466</v>
      </c>
      <c r="H91" s="23"/>
    </row>
    <row r="92" spans="1:8" x14ac:dyDescent="0.25">
      <c r="A92" s="35" t="s">
        <v>303</v>
      </c>
      <c r="B92" s="8" t="s">
        <v>304</v>
      </c>
      <c r="C92" s="8" t="s">
        <v>305</v>
      </c>
      <c r="D92" s="1" t="s">
        <v>111</v>
      </c>
      <c r="E92" s="6">
        <v>2.3545438075992458</v>
      </c>
      <c r="F92" s="9">
        <v>6.5737742708824075E-4</v>
      </c>
      <c r="G92" s="22">
        <f t="shared" si="2"/>
        <v>3.1821852127267514</v>
      </c>
      <c r="H92" s="23"/>
    </row>
    <row r="93" spans="1:8" x14ac:dyDescent="0.25">
      <c r="A93" s="35" t="s">
        <v>196</v>
      </c>
      <c r="B93" s="8" t="s">
        <v>108</v>
      </c>
      <c r="C93" s="8" t="s">
        <v>109</v>
      </c>
      <c r="D93" s="1" t="s">
        <v>197</v>
      </c>
      <c r="E93" s="6">
        <v>2.3106537536600422</v>
      </c>
      <c r="F93" s="9">
        <v>7.868101760722954E-3</v>
      </c>
      <c r="G93" s="22">
        <f t="shared" si="2"/>
        <v>2.1041300318443805</v>
      </c>
      <c r="H93" s="23"/>
    </row>
    <row r="94" spans="1:8" x14ac:dyDescent="0.25">
      <c r="A94" s="35" t="s">
        <v>306</v>
      </c>
      <c r="B94" s="8" t="s">
        <v>307</v>
      </c>
      <c r="C94" s="8" t="s">
        <v>308</v>
      </c>
      <c r="D94" s="1" t="s">
        <v>186</v>
      </c>
      <c r="E94" s="6">
        <v>2.2913598788276617</v>
      </c>
      <c r="F94" s="9">
        <v>2.1888030241275355E-3</v>
      </c>
      <c r="G94" s="22">
        <f t="shared" si="2"/>
        <v>2.659793319922974</v>
      </c>
      <c r="H94" s="23"/>
    </row>
    <row r="95" spans="1:8" x14ac:dyDescent="0.25">
      <c r="A95" s="35" t="s">
        <v>309</v>
      </c>
      <c r="B95" s="8" t="s">
        <v>310</v>
      </c>
      <c r="C95" s="8" t="s">
        <v>311</v>
      </c>
      <c r="D95" s="1" t="s">
        <v>186</v>
      </c>
      <c r="E95" s="6">
        <v>2.2889554676220794</v>
      </c>
      <c r="F95" s="9">
        <v>2.8475762447814301E-2</v>
      </c>
      <c r="G95" s="22">
        <f t="shared" si="2"/>
        <v>1.5455246387169768</v>
      </c>
      <c r="H95" s="23" t="s">
        <v>1389</v>
      </c>
    </row>
    <row r="96" spans="1:8" x14ac:dyDescent="0.25">
      <c r="A96" s="35" t="s">
        <v>312</v>
      </c>
      <c r="B96" s="8" t="s">
        <v>313</v>
      </c>
      <c r="C96" s="8" t="s">
        <v>314</v>
      </c>
      <c r="D96" s="1" t="s">
        <v>188</v>
      </c>
      <c r="E96" s="6">
        <v>2.280954122985523</v>
      </c>
      <c r="F96" s="9">
        <v>5.1272576355311972E-4</v>
      </c>
      <c r="G96" s="22">
        <f t="shared" si="2"/>
        <v>3.2901148594898979</v>
      </c>
      <c r="H96" s="23"/>
    </row>
    <row r="97" spans="1:8" x14ac:dyDescent="0.25">
      <c r="A97" s="35" t="s">
        <v>315</v>
      </c>
      <c r="B97" s="8" t="s">
        <v>316</v>
      </c>
      <c r="C97" s="8" t="s">
        <v>317</v>
      </c>
      <c r="D97" s="1" t="s">
        <v>445</v>
      </c>
      <c r="E97" s="6">
        <v>2.2759493448068073</v>
      </c>
      <c r="F97" s="9">
        <v>3.6559744726029464E-2</v>
      </c>
      <c r="G97" s="22">
        <f t="shared" si="2"/>
        <v>1.4369968453360131</v>
      </c>
      <c r="H97" s="23" t="s">
        <v>1389</v>
      </c>
    </row>
    <row r="98" spans="1:8" x14ac:dyDescent="0.25">
      <c r="A98" s="35" t="s">
        <v>251</v>
      </c>
      <c r="B98" s="8" t="s">
        <v>252</v>
      </c>
      <c r="C98" s="8" t="s">
        <v>318</v>
      </c>
      <c r="D98" s="1" t="s">
        <v>455</v>
      </c>
      <c r="E98" s="6">
        <v>2.2649798911365977</v>
      </c>
      <c r="F98" s="9">
        <v>4.8174372173180957E-3</v>
      </c>
      <c r="G98" s="22">
        <f t="shared" si="2"/>
        <v>2.317183936527202</v>
      </c>
      <c r="H98" s="23" t="s">
        <v>1389</v>
      </c>
    </row>
    <row r="99" spans="1:8" x14ac:dyDescent="0.25">
      <c r="A99" s="35" t="s">
        <v>140</v>
      </c>
      <c r="B99" s="8" t="s">
        <v>35</v>
      </c>
      <c r="C99" s="8" t="s">
        <v>319</v>
      </c>
      <c r="D99" s="1" t="s">
        <v>142</v>
      </c>
      <c r="E99" s="6">
        <v>2.2397317840653952</v>
      </c>
      <c r="F99" s="9">
        <v>9.1431058347036243E-3</v>
      </c>
      <c r="G99" s="22">
        <f t="shared" ref="G99:G129" si="3">-LOG10(F99)</f>
        <v>2.0389062530898361</v>
      </c>
      <c r="H99" s="23"/>
    </row>
    <row r="100" spans="1:8" x14ac:dyDescent="0.25">
      <c r="A100" s="35" t="s">
        <v>110</v>
      </c>
      <c r="B100" s="8" t="s">
        <v>4</v>
      </c>
      <c r="C100" s="8" t="s">
        <v>5</v>
      </c>
      <c r="D100" s="1" t="s">
        <v>111</v>
      </c>
      <c r="E100" s="6">
        <v>2.2338343085837535</v>
      </c>
      <c r="F100" s="9">
        <v>7.589935264349046E-3</v>
      </c>
      <c r="G100" s="22">
        <f t="shared" si="3"/>
        <v>2.1197619282489053</v>
      </c>
      <c r="H100" s="23" t="s">
        <v>1389</v>
      </c>
    </row>
    <row r="101" spans="1:8" x14ac:dyDescent="0.25">
      <c r="A101" s="35" t="s">
        <v>176</v>
      </c>
      <c r="B101" s="8" t="s">
        <v>82</v>
      </c>
      <c r="C101" s="8" t="s">
        <v>83</v>
      </c>
      <c r="D101" s="1" t="s">
        <v>177</v>
      </c>
      <c r="E101" s="6">
        <v>2.2181026983739729</v>
      </c>
      <c r="F101" s="9">
        <v>4.0610826959265661E-3</v>
      </c>
      <c r="G101" s="22">
        <f t="shared" si="3"/>
        <v>2.3913581668707318</v>
      </c>
      <c r="H101" s="23"/>
    </row>
    <row r="102" spans="1:8" x14ac:dyDescent="0.25">
      <c r="A102" s="35" t="s">
        <v>174</v>
      </c>
      <c r="B102" s="8" t="s">
        <v>78</v>
      </c>
      <c r="C102" s="8" t="s">
        <v>79</v>
      </c>
      <c r="D102" s="1" t="s">
        <v>130</v>
      </c>
      <c r="E102" s="6">
        <v>2.2071010584049806</v>
      </c>
      <c r="F102" s="9">
        <v>3.0667770566745838E-2</v>
      </c>
      <c r="G102" s="22">
        <f t="shared" si="3"/>
        <v>1.5133177944691802</v>
      </c>
      <c r="H102" s="23"/>
    </row>
    <row r="103" spans="1:8" x14ac:dyDescent="0.25">
      <c r="A103" s="36" t="s">
        <v>165</v>
      </c>
      <c r="B103" s="8" t="s">
        <v>66</v>
      </c>
      <c r="C103" s="8" t="s">
        <v>67</v>
      </c>
      <c r="D103" s="1" t="s">
        <v>111</v>
      </c>
      <c r="E103" s="6">
        <v>2.2027784535541106</v>
      </c>
      <c r="F103" s="9">
        <v>1.4012191302305846E-2</v>
      </c>
      <c r="G103" s="22">
        <f t="shared" si="3"/>
        <v>1.8534939420816743</v>
      </c>
      <c r="H103" s="23" t="s">
        <v>1389</v>
      </c>
    </row>
    <row r="104" spans="1:8" x14ac:dyDescent="0.25">
      <c r="A104" s="35" t="s">
        <v>320</v>
      </c>
      <c r="B104" s="8" t="s">
        <v>321</v>
      </c>
      <c r="C104" s="8" t="s">
        <v>322</v>
      </c>
      <c r="D104" s="1" t="s">
        <v>114</v>
      </c>
      <c r="E104" s="6">
        <v>2.1960706655304465</v>
      </c>
      <c r="F104" s="9">
        <v>5.2147913231734549E-3</v>
      </c>
      <c r="G104" s="22">
        <f t="shared" si="3"/>
        <v>2.2827630657623841</v>
      </c>
      <c r="H104" s="23"/>
    </row>
    <row r="105" spans="1:8" x14ac:dyDescent="0.25">
      <c r="A105" s="35" t="s">
        <v>138</v>
      </c>
      <c r="B105" s="8" t="s">
        <v>33</v>
      </c>
      <c r="C105" s="8" t="s">
        <v>34</v>
      </c>
      <c r="D105" s="1" t="s">
        <v>139</v>
      </c>
      <c r="E105" s="6">
        <v>2.1852189504531934</v>
      </c>
      <c r="F105" s="9">
        <v>1.8774974495109929E-2</v>
      </c>
      <c r="G105" s="22">
        <f t="shared" si="3"/>
        <v>1.726420644291333</v>
      </c>
      <c r="H105" s="23"/>
    </row>
    <row r="106" spans="1:8" x14ac:dyDescent="0.25">
      <c r="A106" s="35" t="s">
        <v>291</v>
      </c>
      <c r="B106" s="8" t="s">
        <v>292</v>
      </c>
      <c r="C106" s="8" t="s">
        <v>293</v>
      </c>
      <c r="D106" s="1" t="s">
        <v>130</v>
      </c>
      <c r="E106" s="6">
        <v>2.1850848852803026</v>
      </c>
      <c r="F106" s="9">
        <v>3.4249853808179895E-2</v>
      </c>
      <c r="G106" s="22">
        <f t="shared" si="3"/>
        <v>1.4653412779069213</v>
      </c>
      <c r="H106" s="23" t="s">
        <v>1389</v>
      </c>
    </row>
    <row r="107" spans="1:8" x14ac:dyDescent="0.25">
      <c r="A107" s="35" t="s">
        <v>323</v>
      </c>
      <c r="B107" s="8" t="s">
        <v>324</v>
      </c>
      <c r="C107" s="8" t="s">
        <v>325</v>
      </c>
      <c r="D107" s="1" t="s">
        <v>456</v>
      </c>
      <c r="E107" s="6">
        <v>2.1728164189957222</v>
      </c>
      <c r="F107" s="9">
        <v>1.600119295813732E-2</v>
      </c>
      <c r="G107" s="22">
        <f t="shared" si="3"/>
        <v>1.7958476376051637</v>
      </c>
      <c r="H107" s="23"/>
    </row>
    <row r="108" spans="1:8" x14ac:dyDescent="0.25">
      <c r="A108" s="35" t="s">
        <v>180</v>
      </c>
      <c r="B108" s="8" t="s">
        <v>86</v>
      </c>
      <c r="C108" s="8" t="s">
        <v>326</v>
      </c>
      <c r="D108" s="1" t="s">
        <v>457</v>
      </c>
      <c r="E108" s="6">
        <v>2.1539692908764945</v>
      </c>
      <c r="F108" s="9">
        <v>2.0093326920106399E-2</v>
      </c>
      <c r="G108" s="22">
        <f t="shared" si="3"/>
        <v>1.6969481496916756</v>
      </c>
      <c r="H108" s="23"/>
    </row>
    <row r="109" spans="1:8" x14ac:dyDescent="0.25">
      <c r="A109" s="35" t="s">
        <v>199</v>
      </c>
      <c r="B109" s="8" t="s">
        <v>200</v>
      </c>
      <c r="C109" s="8" t="s">
        <v>327</v>
      </c>
      <c r="D109" s="1" t="s">
        <v>458</v>
      </c>
      <c r="E109" s="6">
        <v>2.1416716868889463</v>
      </c>
      <c r="F109" s="9">
        <v>1.5690352626425843E-2</v>
      </c>
      <c r="G109" s="22">
        <f t="shared" si="3"/>
        <v>1.8043672959293144</v>
      </c>
      <c r="H109" s="23"/>
    </row>
    <row r="110" spans="1:8" x14ac:dyDescent="0.25">
      <c r="A110" s="35" t="s">
        <v>148</v>
      </c>
      <c r="B110" s="8" t="s">
        <v>44</v>
      </c>
      <c r="C110" s="8" t="s">
        <v>45</v>
      </c>
      <c r="D110" s="1" t="s">
        <v>126</v>
      </c>
      <c r="E110" s="6">
        <v>2.1260731145950409</v>
      </c>
      <c r="F110" s="9">
        <v>2.4174521188500237E-2</v>
      </c>
      <c r="G110" s="22">
        <f t="shared" si="3"/>
        <v>1.6166421189926974</v>
      </c>
      <c r="H110" s="23"/>
    </row>
    <row r="111" spans="1:8" x14ac:dyDescent="0.25">
      <c r="A111" s="35" t="s">
        <v>131</v>
      </c>
      <c r="B111" s="8" t="s">
        <v>25</v>
      </c>
      <c r="C111" s="8" t="s">
        <v>26</v>
      </c>
      <c r="D111" s="1" t="s">
        <v>132</v>
      </c>
      <c r="E111" s="6">
        <v>2.1157915230579967</v>
      </c>
      <c r="F111" s="9">
        <v>2.8518574224956849E-3</v>
      </c>
      <c r="G111" s="22">
        <f t="shared" si="3"/>
        <v>2.5448721906614029</v>
      </c>
      <c r="H111" s="23"/>
    </row>
    <row r="112" spans="1:8" x14ac:dyDescent="0.25">
      <c r="A112" s="35" t="s">
        <v>241</v>
      </c>
      <c r="B112" s="8" t="s">
        <v>242</v>
      </c>
      <c r="C112" s="8" t="s">
        <v>332</v>
      </c>
      <c r="D112" s="1" t="s">
        <v>111</v>
      </c>
      <c r="E112" s="6">
        <v>2.1091527178812051</v>
      </c>
      <c r="F112" s="9">
        <v>1.2374904853329191E-2</v>
      </c>
      <c r="G112" s="22">
        <f t="shared" si="3"/>
        <v>1.9074581315324104</v>
      </c>
      <c r="H112" s="23"/>
    </row>
    <row r="113" spans="1:8" x14ac:dyDescent="0.25">
      <c r="A113" s="35" t="s">
        <v>121</v>
      </c>
      <c r="B113" s="8" t="s">
        <v>15</v>
      </c>
      <c r="C113" s="8" t="s">
        <v>16</v>
      </c>
      <c r="D113" s="1" t="s">
        <v>122</v>
      </c>
      <c r="E113" s="6">
        <v>2.093330943044418</v>
      </c>
      <c r="F113" s="9">
        <v>5.1439796878630876E-3</v>
      </c>
      <c r="G113" s="22">
        <f t="shared" si="3"/>
        <v>2.2887007549878766</v>
      </c>
      <c r="H113" s="23"/>
    </row>
    <row r="114" spans="1:8" x14ac:dyDescent="0.25">
      <c r="A114" s="35" t="s">
        <v>333</v>
      </c>
      <c r="B114" s="8" t="s">
        <v>334</v>
      </c>
      <c r="C114" s="8" t="s">
        <v>335</v>
      </c>
      <c r="D114" s="1" t="s">
        <v>452</v>
      </c>
      <c r="E114" s="6">
        <v>2.0844845511939933</v>
      </c>
      <c r="F114" s="9">
        <v>1.3894232228454357E-2</v>
      </c>
      <c r="G114" s="22">
        <f t="shared" si="3"/>
        <v>1.8571654465950007</v>
      </c>
      <c r="H114" s="23"/>
    </row>
    <row r="115" spans="1:8" x14ac:dyDescent="0.25">
      <c r="A115" s="35" t="s">
        <v>336</v>
      </c>
      <c r="B115" s="8" t="s">
        <v>337</v>
      </c>
      <c r="C115" s="8" t="s">
        <v>338</v>
      </c>
      <c r="D115" s="1" t="s">
        <v>157</v>
      </c>
      <c r="E115" s="6">
        <v>2.0844843660513086</v>
      </c>
      <c r="F115" s="9">
        <v>2.01159130643505E-2</v>
      </c>
      <c r="G115" s="22">
        <f t="shared" si="3"/>
        <v>1.6964602499528028</v>
      </c>
      <c r="H115" s="23" t="s">
        <v>1389</v>
      </c>
    </row>
    <row r="116" spans="1:8" x14ac:dyDescent="0.25">
      <c r="A116" s="35" t="s">
        <v>181</v>
      </c>
      <c r="B116" s="8" t="s">
        <v>89</v>
      </c>
      <c r="C116" s="8" t="s">
        <v>90</v>
      </c>
      <c r="D116" s="1" t="s">
        <v>460</v>
      </c>
      <c r="E116" s="6">
        <v>2.0798721458864109</v>
      </c>
      <c r="F116" s="9">
        <v>2.739030251214828E-3</v>
      </c>
      <c r="G116" s="22">
        <f t="shared" si="3"/>
        <v>2.5624031711549033</v>
      </c>
      <c r="H116" s="23"/>
    </row>
    <row r="117" spans="1:8" x14ac:dyDescent="0.25">
      <c r="A117" s="35" t="s">
        <v>180</v>
      </c>
      <c r="B117" s="8" t="s">
        <v>86</v>
      </c>
      <c r="C117" s="8" t="s">
        <v>88</v>
      </c>
      <c r="D117" s="1" t="s">
        <v>111</v>
      </c>
      <c r="E117" s="6">
        <v>2.0717737399999478</v>
      </c>
      <c r="F117" s="9">
        <v>3.3783465856625387E-2</v>
      </c>
      <c r="G117" s="22">
        <f t="shared" si="3"/>
        <v>1.4712957980688812</v>
      </c>
      <c r="H117" s="23"/>
    </row>
    <row r="118" spans="1:8" x14ac:dyDescent="0.25">
      <c r="A118" s="35" t="s">
        <v>339</v>
      </c>
      <c r="B118" s="8" t="s">
        <v>340</v>
      </c>
      <c r="C118" s="8" t="s">
        <v>341</v>
      </c>
      <c r="D118" s="1" t="s">
        <v>190</v>
      </c>
      <c r="E118" s="6">
        <v>2.060218247253768</v>
      </c>
      <c r="F118" s="9">
        <v>8.0142449459775899E-3</v>
      </c>
      <c r="G118" s="22">
        <f t="shared" si="3"/>
        <v>2.0961373880000567</v>
      </c>
      <c r="H118" s="23"/>
    </row>
    <row r="119" spans="1:8" x14ac:dyDescent="0.25">
      <c r="A119" s="35" t="s">
        <v>189</v>
      </c>
      <c r="B119" s="8" t="s">
        <v>99</v>
      </c>
      <c r="C119" s="8" t="s">
        <v>100</v>
      </c>
      <c r="D119" s="1" t="s">
        <v>190</v>
      </c>
      <c r="E119" s="6">
        <v>2.0591164704496778</v>
      </c>
      <c r="F119" s="9">
        <v>5.0704544602120415E-3</v>
      </c>
      <c r="G119" s="22">
        <f t="shared" si="3"/>
        <v>2.294953113503539</v>
      </c>
      <c r="H119" s="23"/>
    </row>
    <row r="120" spans="1:8" x14ac:dyDescent="0.25">
      <c r="A120" s="35" t="s">
        <v>342</v>
      </c>
      <c r="B120" s="8" t="s">
        <v>343</v>
      </c>
      <c r="C120" s="8" t="s">
        <v>344</v>
      </c>
      <c r="D120" s="1" t="s">
        <v>461</v>
      </c>
      <c r="E120" s="6">
        <v>2.0587496026997476</v>
      </c>
      <c r="F120" s="9">
        <v>2.1967568953175084E-2</v>
      </c>
      <c r="G120" s="22">
        <f t="shared" si="3"/>
        <v>1.6582180017339643</v>
      </c>
      <c r="H120" s="23"/>
    </row>
    <row r="121" spans="1:8" x14ac:dyDescent="0.25">
      <c r="A121" s="35" t="s">
        <v>345</v>
      </c>
      <c r="B121" s="8" t="s">
        <v>346</v>
      </c>
      <c r="C121" s="8" t="s">
        <v>347</v>
      </c>
      <c r="D121" s="1" t="s">
        <v>183</v>
      </c>
      <c r="E121" s="6">
        <v>2.0489065688892891</v>
      </c>
      <c r="F121" s="9">
        <v>3.0754449452347559E-4</v>
      </c>
      <c r="G121" s="22">
        <f t="shared" si="3"/>
        <v>3.512092043049194</v>
      </c>
      <c r="H121" s="23"/>
    </row>
    <row r="122" spans="1:8" x14ac:dyDescent="0.25">
      <c r="A122" s="35" t="s">
        <v>180</v>
      </c>
      <c r="B122" s="8" t="s">
        <v>86</v>
      </c>
      <c r="C122" s="8" t="s">
        <v>87</v>
      </c>
      <c r="D122" s="1" t="s">
        <v>126</v>
      </c>
      <c r="E122" s="6">
        <v>2.0334748173667059</v>
      </c>
      <c r="F122" s="9">
        <v>6.8080590284502578E-3</v>
      </c>
      <c r="G122" s="22">
        <f t="shared" si="3"/>
        <v>2.1669766874095018</v>
      </c>
      <c r="H122" s="23"/>
    </row>
    <row r="123" spans="1:8" x14ac:dyDescent="0.25">
      <c r="A123" s="35" t="s">
        <v>348</v>
      </c>
      <c r="B123" s="8" t="s">
        <v>349</v>
      </c>
      <c r="C123" s="8" t="s">
        <v>350</v>
      </c>
      <c r="D123" s="1" t="s">
        <v>186</v>
      </c>
      <c r="E123" s="6">
        <v>2.0236529832930339</v>
      </c>
      <c r="F123" s="9">
        <v>1.4402602580053742E-2</v>
      </c>
      <c r="G123" s="22">
        <f t="shared" si="3"/>
        <v>1.8415590229028491</v>
      </c>
      <c r="H123" s="23"/>
    </row>
    <row r="124" spans="1:8" x14ac:dyDescent="0.25">
      <c r="A124" s="35" t="s">
        <v>136</v>
      </c>
      <c r="B124" s="8" t="s">
        <v>31</v>
      </c>
      <c r="C124" s="8" t="s">
        <v>32</v>
      </c>
      <c r="D124" s="1" t="s">
        <v>137</v>
      </c>
      <c r="E124" s="6">
        <v>2.0206052822681597</v>
      </c>
      <c r="F124" s="9">
        <v>5.7906634681993393E-3</v>
      </c>
      <c r="G124" s="22">
        <f t="shared" si="3"/>
        <v>2.2372716739115388</v>
      </c>
      <c r="H124" s="23"/>
    </row>
    <row r="125" spans="1:8" x14ac:dyDescent="0.25">
      <c r="A125" s="35" t="s">
        <v>136</v>
      </c>
      <c r="B125" s="8" t="s">
        <v>31</v>
      </c>
      <c r="C125" s="8" t="s">
        <v>32</v>
      </c>
      <c r="D125" s="1" t="s">
        <v>137</v>
      </c>
      <c r="E125" s="6">
        <v>2.0173556022363477</v>
      </c>
      <c r="F125" s="9">
        <v>8.6042218255103654E-3</v>
      </c>
      <c r="G125" s="22">
        <f t="shared" si="3"/>
        <v>2.0652884015907995</v>
      </c>
      <c r="H125" s="23"/>
    </row>
    <row r="126" spans="1:8" x14ac:dyDescent="0.25">
      <c r="A126" s="35" t="s">
        <v>351</v>
      </c>
      <c r="B126" s="8" t="s">
        <v>352</v>
      </c>
      <c r="C126" s="8" t="s">
        <v>353</v>
      </c>
      <c r="D126" s="1" t="s">
        <v>111</v>
      </c>
      <c r="E126" s="6">
        <v>2.0165681479416451</v>
      </c>
      <c r="F126" s="9">
        <v>2.4356119059479493E-2</v>
      </c>
      <c r="G126" s="22">
        <f t="shared" si="3"/>
        <v>1.6133919116601911</v>
      </c>
      <c r="H126" s="23"/>
    </row>
    <row r="127" spans="1:8" x14ac:dyDescent="0.25">
      <c r="A127" s="35" t="s">
        <v>193</v>
      </c>
      <c r="B127" s="8" t="s">
        <v>104</v>
      </c>
      <c r="C127" s="8" t="s">
        <v>105</v>
      </c>
      <c r="D127" s="1" t="s">
        <v>194</v>
      </c>
      <c r="E127" s="6">
        <v>2.0164719427445084</v>
      </c>
      <c r="F127" s="9">
        <v>1.2042505662807233E-2</v>
      </c>
      <c r="G127" s="22">
        <f t="shared" si="3"/>
        <v>1.9192831407930298</v>
      </c>
      <c r="H127" s="23" t="s">
        <v>1389</v>
      </c>
    </row>
    <row r="128" spans="1:8" x14ac:dyDescent="0.25">
      <c r="A128" s="35" t="s">
        <v>121</v>
      </c>
      <c r="B128" s="8" t="s">
        <v>15</v>
      </c>
      <c r="C128" s="8" t="s">
        <v>354</v>
      </c>
      <c r="D128" s="1" t="s">
        <v>188</v>
      </c>
      <c r="E128" s="6">
        <v>2.0126741807195372</v>
      </c>
      <c r="F128" s="9">
        <v>2.4914490097835772E-2</v>
      </c>
      <c r="G128" s="22">
        <f t="shared" si="3"/>
        <v>1.6035479967113591</v>
      </c>
      <c r="H128" s="23"/>
    </row>
    <row r="129" spans="1:8" x14ac:dyDescent="0.25">
      <c r="A129" s="35" t="s">
        <v>355</v>
      </c>
      <c r="B129" s="8" t="s">
        <v>356</v>
      </c>
      <c r="C129" s="8" t="s">
        <v>357</v>
      </c>
      <c r="D129" s="1" t="s">
        <v>462</v>
      </c>
      <c r="E129" s="6">
        <v>2.0016334278381125</v>
      </c>
      <c r="F129" s="9">
        <v>7.191968737052197E-3</v>
      </c>
      <c r="G129" s="22">
        <f t="shared" si="3"/>
        <v>2.1431522091162107</v>
      </c>
      <c r="H129" s="23"/>
    </row>
    <row r="130" spans="1:8" x14ac:dyDescent="0.25">
      <c r="A130" s="41" t="s">
        <v>1392</v>
      </c>
      <c r="B130" s="42"/>
      <c r="C130" s="42"/>
      <c r="D130" s="42"/>
      <c r="E130" s="42"/>
      <c r="F130" s="42"/>
      <c r="G130" s="42"/>
      <c r="H130" s="43"/>
    </row>
    <row r="131" spans="1:8" x14ac:dyDescent="0.25">
      <c r="A131" s="25" t="s">
        <v>361</v>
      </c>
      <c r="B131" s="1" t="s">
        <v>362</v>
      </c>
      <c r="C131" s="1" t="s">
        <v>363</v>
      </c>
      <c r="D131" s="1" t="s">
        <v>114</v>
      </c>
      <c r="E131" s="6">
        <v>-2.0606422866580481</v>
      </c>
      <c r="F131" s="9">
        <v>4.2992380569112532E-2</v>
      </c>
      <c r="G131" s="22">
        <f t="shared" ref="G131" si="4">-LOG10(F131)</f>
        <v>1.3666085065134834</v>
      </c>
      <c r="H131" s="27"/>
    </row>
    <row r="132" spans="1:8" x14ac:dyDescent="0.25">
      <c r="A132" s="25" t="s">
        <v>364</v>
      </c>
      <c r="B132" s="1" t="s">
        <v>365</v>
      </c>
      <c r="C132" s="1" t="s">
        <v>366</v>
      </c>
      <c r="D132" s="1" t="s">
        <v>463</v>
      </c>
      <c r="E132" s="6">
        <v>-2.0926698615385853</v>
      </c>
      <c r="F132" s="9">
        <v>1.7087463549946804E-2</v>
      </c>
      <c r="G132" s="22">
        <f t="shared" ref="G132:G155" si="5">-LOG10(F132)</f>
        <v>1.7673223988366364</v>
      </c>
      <c r="H132" s="27"/>
    </row>
    <row r="133" spans="1:8" x14ac:dyDescent="0.25">
      <c r="A133" s="25" t="s">
        <v>361</v>
      </c>
      <c r="B133" s="1" t="s">
        <v>362</v>
      </c>
      <c r="C133" s="1" t="s">
        <v>363</v>
      </c>
      <c r="D133" s="1" t="s">
        <v>439</v>
      </c>
      <c r="E133" s="6">
        <v>-2.1301734365047196</v>
      </c>
      <c r="F133" s="9">
        <v>1.0820914083324444E-2</v>
      </c>
      <c r="G133" s="22">
        <f t="shared" si="5"/>
        <v>1.9657360511909947</v>
      </c>
      <c r="H133" s="27"/>
    </row>
    <row r="134" spans="1:8" x14ac:dyDescent="0.25">
      <c r="A134" s="25" t="s">
        <v>367</v>
      </c>
      <c r="B134" s="1" t="s">
        <v>368</v>
      </c>
      <c r="C134" s="1" t="s">
        <v>369</v>
      </c>
      <c r="D134" s="1" t="s">
        <v>464</v>
      </c>
      <c r="E134" s="6">
        <v>-2.1364854218728464</v>
      </c>
      <c r="F134" s="9">
        <v>4.0625755393979467E-2</v>
      </c>
      <c r="G134" s="22">
        <f t="shared" si="5"/>
        <v>1.391198550680468</v>
      </c>
      <c r="H134" s="27"/>
    </row>
    <row r="135" spans="1:8" x14ac:dyDescent="0.25">
      <c r="A135" s="25" t="s">
        <v>370</v>
      </c>
      <c r="B135" s="1" t="s">
        <v>371</v>
      </c>
      <c r="C135" s="1" t="s">
        <v>372</v>
      </c>
      <c r="D135" s="1" t="s">
        <v>465</v>
      </c>
      <c r="E135" s="6">
        <v>-2.150618698471519</v>
      </c>
      <c r="F135" s="9">
        <v>9.4912839563169871E-3</v>
      </c>
      <c r="G135" s="22">
        <f t="shared" si="5"/>
        <v>2.0226750333656045</v>
      </c>
      <c r="H135" s="27"/>
    </row>
    <row r="136" spans="1:8" x14ac:dyDescent="0.25">
      <c r="A136" s="25" t="s">
        <v>378</v>
      </c>
      <c r="B136" s="1" t="s">
        <v>379</v>
      </c>
      <c r="C136" s="1" t="s">
        <v>380</v>
      </c>
      <c r="D136" s="1" t="s">
        <v>111</v>
      </c>
      <c r="E136" s="6">
        <v>-2.1752286550979023</v>
      </c>
      <c r="F136" s="9">
        <v>3.3184882281591088E-4</v>
      </c>
      <c r="G136" s="22">
        <f t="shared" si="5"/>
        <v>3.4790597186139554</v>
      </c>
      <c r="H136" s="27"/>
    </row>
    <row r="137" spans="1:8" x14ac:dyDescent="0.25">
      <c r="A137" s="25" t="s">
        <v>259</v>
      </c>
      <c r="B137" s="1" t="s">
        <v>260</v>
      </c>
      <c r="C137" s="1" t="s">
        <v>381</v>
      </c>
      <c r="D137" s="1" t="s">
        <v>456</v>
      </c>
      <c r="E137" s="6">
        <v>-2.1771839415355445</v>
      </c>
      <c r="F137" s="9">
        <v>4.9942842684628001E-2</v>
      </c>
      <c r="G137" s="22">
        <f t="shared" si="5"/>
        <v>1.3015267417781795</v>
      </c>
      <c r="H137" s="27"/>
    </row>
    <row r="138" spans="1:8" x14ac:dyDescent="0.25">
      <c r="A138" s="25" t="s">
        <v>241</v>
      </c>
      <c r="B138" s="1" t="s">
        <v>242</v>
      </c>
      <c r="C138" s="1" t="s">
        <v>382</v>
      </c>
      <c r="D138" s="1" t="s">
        <v>130</v>
      </c>
      <c r="E138" s="6">
        <v>-2.1772298812551423</v>
      </c>
      <c r="F138" s="9">
        <v>4.8089444418834795E-2</v>
      </c>
      <c r="G138" s="22">
        <f t="shared" si="5"/>
        <v>1.3179502403358017</v>
      </c>
      <c r="H138" s="27"/>
    </row>
    <row r="139" spans="1:8" x14ac:dyDescent="0.25">
      <c r="A139" s="25" t="s">
        <v>384</v>
      </c>
      <c r="B139" s="1" t="s">
        <v>385</v>
      </c>
      <c r="C139" s="1" t="s">
        <v>386</v>
      </c>
      <c r="D139" s="1" t="s">
        <v>466</v>
      </c>
      <c r="E139" s="6">
        <v>-2.2422483653483489</v>
      </c>
      <c r="F139" s="9">
        <v>1.6744215497166919E-2</v>
      </c>
      <c r="G139" s="22">
        <f t="shared" si="5"/>
        <v>1.7761351952864142</v>
      </c>
      <c r="H139" s="27"/>
    </row>
    <row r="140" spans="1:8" x14ac:dyDescent="0.25">
      <c r="A140" s="25" t="s">
        <v>387</v>
      </c>
      <c r="B140" s="1" t="s">
        <v>388</v>
      </c>
      <c r="C140" s="1" t="s">
        <v>389</v>
      </c>
      <c r="D140" s="1" t="s">
        <v>467</v>
      </c>
      <c r="E140" s="6">
        <v>-2.2481475378153366</v>
      </c>
      <c r="F140" s="9">
        <v>4.2901863174024439E-2</v>
      </c>
      <c r="G140" s="22">
        <f t="shared" si="5"/>
        <v>1.3675238465419226</v>
      </c>
      <c r="H140" s="27"/>
    </row>
    <row r="141" spans="1:8" x14ac:dyDescent="0.25">
      <c r="A141" s="25" t="s">
        <v>384</v>
      </c>
      <c r="B141" s="1" t="s">
        <v>385</v>
      </c>
      <c r="C141" s="1" t="s">
        <v>386</v>
      </c>
      <c r="D141" s="1" t="s">
        <v>469</v>
      </c>
      <c r="E141" s="6">
        <v>-2.271681361080633</v>
      </c>
      <c r="F141" s="9">
        <v>1.7134299491108809E-2</v>
      </c>
      <c r="G141" s="22">
        <f t="shared" si="5"/>
        <v>1.7661336463181416</v>
      </c>
      <c r="H141" s="27"/>
    </row>
    <row r="142" spans="1:8" x14ac:dyDescent="0.25">
      <c r="A142" s="25" t="s">
        <v>358</v>
      </c>
      <c r="B142" s="1" t="s">
        <v>359</v>
      </c>
      <c r="C142" s="1" t="s">
        <v>360</v>
      </c>
      <c r="D142" s="1" t="s">
        <v>470</v>
      </c>
      <c r="E142" s="6">
        <v>-2.2935230585573785</v>
      </c>
      <c r="F142" s="9">
        <v>3.2573199965990965E-2</v>
      </c>
      <c r="G142" s="22">
        <f t="shared" si="5"/>
        <v>1.4871395745850491</v>
      </c>
      <c r="H142" s="27"/>
    </row>
    <row r="143" spans="1:8" x14ac:dyDescent="0.25">
      <c r="A143" s="25" t="s">
        <v>395</v>
      </c>
      <c r="B143" s="1" t="s">
        <v>396</v>
      </c>
      <c r="C143" s="1" t="s">
        <v>397</v>
      </c>
      <c r="D143" s="1" t="s">
        <v>471</v>
      </c>
      <c r="E143" s="6">
        <v>-2.3869294854097309</v>
      </c>
      <c r="F143" s="9">
        <v>2.1377458535955349E-3</v>
      </c>
      <c r="G143" s="22">
        <f t="shared" si="5"/>
        <v>2.6700439272571455</v>
      </c>
      <c r="H143" s="27"/>
    </row>
    <row r="144" spans="1:8" x14ac:dyDescent="0.25">
      <c r="A144" s="25" t="s">
        <v>398</v>
      </c>
      <c r="B144" s="1" t="s">
        <v>399</v>
      </c>
      <c r="C144" s="1" t="s">
        <v>400</v>
      </c>
      <c r="D144" s="1" t="s">
        <v>447</v>
      </c>
      <c r="E144" s="6">
        <v>-2.3951039052296137</v>
      </c>
      <c r="F144" s="9">
        <v>2.8007558067315551E-2</v>
      </c>
      <c r="G144" s="22">
        <f t="shared" si="5"/>
        <v>1.5527247549436969</v>
      </c>
      <c r="H144" s="27"/>
    </row>
    <row r="145" spans="1:8" x14ac:dyDescent="0.25">
      <c r="A145" s="25" t="s">
        <v>241</v>
      </c>
      <c r="B145" s="1" t="s">
        <v>242</v>
      </c>
      <c r="C145" s="1" t="s">
        <v>382</v>
      </c>
      <c r="D145" s="1" t="s">
        <v>441</v>
      </c>
      <c r="E145" s="6">
        <v>-2.5316264790153307</v>
      </c>
      <c r="F145" s="9">
        <v>4.0939536067537349E-2</v>
      </c>
      <c r="G145" s="22">
        <f t="shared" si="5"/>
        <v>1.3878570831305264</v>
      </c>
      <c r="H145" s="27"/>
    </row>
    <row r="146" spans="1:8" x14ac:dyDescent="0.25">
      <c r="A146" s="25" t="s">
        <v>406</v>
      </c>
      <c r="B146" s="1" t="s">
        <v>407</v>
      </c>
      <c r="C146" s="1" t="s">
        <v>408</v>
      </c>
      <c r="D146" s="1" t="s">
        <v>444</v>
      </c>
      <c r="E146" s="6">
        <v>-2.6692461514172385</v>
      </c>
      <c r="F146" s="9">
        <v>8.0089389936531252E-3</v>
      </c>
      <c r="G146" s="22">
        <f t="shared" si="5"/>
        <v>2.0964250144678878</v>
      </c>
      <c r="H146" s="27"/>
    </row>
    <row r="147" spans="1:8" x14ac:dyDescent="0.25">
      <c r="A147" s="25" t="s">
        <v>404</v>
      </c>
      <c r="B147" s="1" t="s">
        <v>405</v>
      </c>
      <c r="C147" s="1" t="s">
        <v>409</v>
      </c>
      <c r="D147" s="1" t="s">
        <v>473</v>
      </c>
      <c r="E147" s="6">
        <v>-2.6755055071773284</v>
      </c>
      <c r="F147" s="9">
        <v>1.7739780434734686E-2</v>
      </c>
      <c r="G147" s="22">
        <f t="shared" si="5"/>
        <v>1.7510517597339008</v>
      </c>
      <c r="H147" s="27"/>
    </row>
    <row r="148" spans="1:8" x14ac:dyDescent="0.25">
      <c r="A148" s="25" t="s">
        <v>358</v>
      </c>
      <c r="B148" s="1" t="s">
        <v>359</v>
      </c>
      <c r="C148" s="1" t="s">
        <v>383</v>
      </c>
      <c r="D148" s="1" t="s">
        <v>186</v>
      </c>
      <c r="E148" s="6">
        <v>-2.9841542438870752</v>
      </c>
      <c r="F148" s="9">
        <v>1.3043242476550969E-2</v>
      </c>
      <c r="G148" s="22">
        <f t="shared" si="5"/>
        <v>1.8846144320224059</v>
      </c>
      <c r="H148" s="27"/>
    </row>
    <row r="149" spans="1:8" x14ac:dyDescent="0.25">
      <c r="A149" s="25" t="s">
        <v>413</v>
      </c>
      <c r="B149" s="1" t="s">
        <v>414</v>
      </c>
      <c r="C149" s="1" t="s">
        <v>415</v>
      </c>
      <c r="D149" s="1" t="s">
        <v>474</v>
      </c>
      <c r="E149" s="6">
        <v>-3.0097892428109989</v>
      </c>
      <c r="F149" s="9">
        <v>2.6018911902702585E-2</v>
      </c>
      <c r="G149" s="22">
        <f t="shared" si="5"/>
        <v>1.5847108693629375</v>
      </c>
      <c r="H149" s="27"/>
    </row>
    <row r="150" spans="1:8" x14ac:dyDescent="0.25">
      <c r="A150" s="25" t="s">
        <v>416</v>
      </c>
      <c r="B150" s="1" t="s">
        <v>417</v>
      </c>
      <c r="C150" s="1" t="s">
        <v>418</v>
      </c>
      <c r="D150" s="1" t="s">
        <v>475</v>
      </c>
      <c r="E150" s="6">
        <v>-3.0176343435542634</v>
      </c>
      <c r="F150" s="9">
        <v>4.8881694816328564E-2</v>
      </c>
      <c r="G150" s="22">
        <f t="shared" si="5"/>
        <v>1.3108537447331963</v>
      </c>
      <c r="H150" s="27"/>
    </row>
    <row r="151" spans="1:8" x14ac:dyDescent="0.25">
      <c r="A151" s="25" t="s">
        <v>384</v>
      </c>
      <c r="B151" s="1" t="s">
        <v>385</v>
      </c>
      <c r="C151" s="1" t="s">
        <v>386</v>
      </c>
      <c r="D151" s="1" t="s">
        <v>477</v>
      </c>
      <c r="E151" s="6">
        <v>-3.2322963041284187</v>
      </c>
      <c r="F151" s="9">
        <v>3.512018078465403E-2</v>
      </c>
      <c r="G151" s="22">
        <f t="shared" si="5"/>
        <v>1.4544432571857648</v>
      </c>
      <c r="H151" s="27"/>
    </row>
    <row r="152" spans="1:8" x14ac:dyDescent="0.25">
      <c r="A152" s="25" t="s">
        <v>384</v>
      </c>
      <c r="B152" s="1" t="s">
        <v>385</v>
      </c>
      <c r="C152" s="1" t="s">
        <v>386</v>
      </c>
      <c r="D152" s="1" t="s">
        <v>469</v>
      </c>
      <c r="E152" s="6">
        <v>-4.3996216986918562</v>
      </c>
      <c r="F152" s="9">
        <v>1.7419790460032541E-2</v>
      </c>
      <c r="G152" s="22">
        <f t="shared" si="5"/>
        <v>1.7589570733581448</v>
      </c>
      <c r="H152" s="27"/>
    </row>
    <row r="153" spans="1:8" x14ac:dyDescent="0.25">
      <c r="A153" s="25" t="s">
        <v>364</v>
      </c>
      <c r="B153" s="1" t="s">
        <v>365</v>
      </c>
      <c r="C153" s="1" t="s">
        <v>426</v>
      </c>
      <c r="D153" s="1" t="s">
        <v>453</v>
      </c>
      <c r="E153" s="6">
        <v>-4.5202864052533931</v>
      </c>
      <c r="F153" s="9">
        <v>4.9315264484911603E-3</v>
      </c>
      <c r="G153" s="22">
        <f t="shared" si="5"/>
        <v>2.3070186333498652</v>
      </c>
      <c r="H153" s="27"/>
    </row>
    <row r="154" spans="1:8" x14ac:dyDescent="0.25">
      <c r="A154" s="25" t="s">
        <v>427</v>
      </c>
      <c r="B154" s="1" t="s">
        <v>428</v>
      </c>
      <c r="C154" s="1" t="s">
        <v>429</v>
      </c>
      <c r="D154" s="1" t="s">
        <v>157</v>
      </c>
      <c r="E154" s="6">
        <v>-4.734058762620311</v>
      </c>
      <c r="F154" s="9">
        <v>2.0045504576773725E-2</v>
      </c>
      <c r="G154" s="22">
        <f t="shared" si="5"/>
        <v>1.6979830074029574</v>
      </c>
      <c r="H154" s="27"/>
    </row>
    <row r="155" spans="1:8" x14ac:dyDescent="0.25">
      <c r="A155" s="29" t="s">
        <v>432</v>
      </c>
      <c r="B155" s="30" t="s">
        <v>433</v>
      </c>
      <c r="C155" s="30" t="s">
        <v>437</v>
      </c>
      <c r="D155" s="30" t="s">
        <v>130</v>
      </c>
      <c r="E155" s="31">
        <v>-8.283872954827272</v>
      </c>
      <c r="F155" s="32">
        <v>5.4503572154167802E-3</v>
      </c>
      <c r="G155" s="33">
        <f t="shared" si="5"/>
        <v>2.2635750332095168</v>
      </c>
      <c r="H155" s="34"/>
    </row>
    <row r="156" spans="1:8" x14ac:dyDescent="0.25">
      <c r="A156" s="1"/>
      <c r="B156" s="1"/>
      <c r="C156" s="1"/>
      <c r="D156" s="1"/>
      <c r="E156" s="11"/>
    </row>
    <row r="157" spans="1:8" x14ac:dyDescent="0.25">
      <c r="A157" s="1"/>
      <c r="B157" s="1"/>
      <c r="C157" s="1"/>
      <c r="D157" s="1"/>
      <c r="E157" s="11"/>
    </row>
    <row r="158" spans="1:8" x14ac:dyDescent="0.25">
      <c r="A158" s="5"/>
      <c r="B158" s="1"/>
      <c r="C158" s="1"/>
      <c r="D158" s="1"/>
      <c r="E158" s="11"/>
    </row>
    <row r="159" spans="1:8" x14ac:dyDescent="0.25">
      <c r="A159" s="1"/>
      <c r="B159" s="1"/>
      <c r="C159" s="1"/>
      <c r="D159" s="1"/>
      <c r="E159" s="11"/>
    </row>
    <row r="160" spans="1:8" x14ac:dyDescent="0.25">
      <c r="A160" s="5"/>
      <c r="B160" s="1"/>
      <c r="C160" s="1"/>
      <c r="D160" s="1"/>
      <c r="E160" s="11"/>
    </row>
    <row r="161" spans="1:5" x14ac:dyDescent="0.25">
      <c r="A161" s="1"/>
      <c r="B161" s="1"/>
      <c r="C161" s="1"/>
      <c r="D161" s="1"/>
      <c r="E161" s="11"/>
    </row>
    <row r="162" spans="1:5" x14ac:dyDescent="0.25">
      <c r="A162" s="1"/>
      <c r="B162" s="1"/>
      <c r="C162" s="1"/>
      <c r="D162" s="1"/>
      <c r="E162" s="11"/>
    </row>
    <row r="163" spans="1:5" x14ac:dyDescent="0.25">
      <c r="A163" s="1"/>
      <c r="B163" s="1"/>
      <c r="C163" s="1"/>
      <c r="D163" s="1"/>
      <c r="E163" s="11"/>
    </row>
    <row r="164" spans="1:5" x14ac:dyDescent="0.25">
      <c r="A164" s="1"/>
      <c r="B164" s="1"/>
      <c r="C164" s="1"/>
      <c r="D164" s="1"/>
      <c r="E164" s="11"/>
    </row>
    <row r="165" spans="1:5" x14ac:dyDescent="0.25">
      <c r="A165" s="1"/>
      <c r="B165" s="1"/>
      <c r="C165" s="1"/>
      <c r="D165" s="1"/>
      <c r="E165" s="11"/>
    </row>
    <row r="166" spans="1:5" x14ac:dyDescent="0.25">
      <c r="A166" s="1"/>
      <c r="B166" s="1"/>
      <c r="C166" s="1"/>
      <c r="D166" s="1"/>
      <c r="E166" s="11"/>
    </row>
    <row r="167" spans="1:5" x14ac:dyDescent="0.25">
      <c r="A167" s="1"/>
      <c r="B167" s="1"/>
      <c r="C167" s="1"/>
      <c r="D167" s="1"/>
      <c r="E167" s="11"/>
    </row>
    <row r="168" spans="1:5" x14ac:dyDescent="0.25">
      <c r="A168" s="1"/>
      <c r="B168" s="1"/>
      <c r="C168" s="1"/>
      <c r="D168" s="1"/>
      <c r="E168" s="11"/>
    </row>
    <row r="169" spans="1:5" x14ac:dyDescent="0.25">
      <c r="A169" s="1"/>
      <c r="B169" s="1"/>
      <c r="C169" s="1"/>
      <c r="D169" s="1"/>
      <c r="E169" s="11"/>
    </row>
    <row r="170" spans="1:5" x14ac:dyDescent="0.25">
      <c r="A170" s="1"/>
      <c r="B170" s="1"/>
      <c r="C170" s="1"/>
      <c r="D170" s="1"/>
      <c r="E170" s="11"/>
    </row>
    <row r="171" spans="1:5" x14ac:dyDescent="0.25">
      <c r="A171" s="1"/>
      <c r="B171" s="1"/>
      <c r="C171" s="1"/>
      <c r="D171" s="1"/>
      <c r="E171" s="11"/>
    </row>
    <row r="172" spans="1:5" x14ac:dyDescent="0.25">
      <c r="A172" s="1"/>
      <c r="B172" s="1"/>
      <c r="C172" s="1"/>
      <c r="D172" s="1"/>
      <c r="E172" s="11"/>
    </row>
    <row r="173" spans="1:5" x14ac:dyDescent="0.25">
      <c r="A173" s="1"/>
      <c r="B173" s="1"/>
      <c r="C173" s="1"/>
      <c r="D173" s="1"/>
      <c r="E173" s="11"/>
    </row>
    <row r="174" spans="1:5" x14ac:dyDescent="0.25">
      <c r="A174" s="1"/>
      <c r="B174" s="1"/>
      <c r="C174" s="1"/>
      <c r="D174" s="1"/>
      <c r="E174" s="11"/>
    </row>
    <row r="175" spans="1:5" x14ac:dyDescent="0.25">
      <c r="A175" s="1"/>
      <c r="B175" s="1"/>
      <c r="C175" s="1"/>
      <c r="D175" s="1"/>
      <c r="E175" s="11"/>
    </row>
    <row r="176" spans="1:5" x14ac:dyDescent="0.25">
      <c r="A176" s="1"/>
      <c r="B176" s="1"/>
      <c r="C176" s="1"/>
      <c r="D176" s="1"/>
      <c r="E176" s="11"/>
    </row>
    <row r="177" spans="1:5" x14ac:dyDescent="0.25">
      <c r="A177" s="1"/>
      <c r="B177" s="1"/>
      <c r="C177" s="1"/>
      <c r="D177" s="1"/>
      <c r="E177" s="11"/>
    </row>
    <row r="178" spans="1:5" x14ac:dyDescent="0.25">
      <c r="A178" s="1"/>
      <c r="B178" s="1"/>
      <c r="C178" s="1"/>
      <c r="D178" s="1"/>
      <c r="E178" s="11"/>
    </row>
    <row r="179" spans="1:5" x14ac:dyDescent="0.25">
      <c r="A179" s="1"/>
      <c r="B179" s="1"/>
      <c r="C179" s="1"/>
      <c r="D179" s="1"/>
      <c r="E179" s="11"/>
    </row>
    <row r="180" spans="1:5" x14ac:dyDescent="0.25">
      <c r="A180" s="1"/>
      <c r="B180" s="1"/>
      <c r="C180" s="1"/>
      <c r="D180" s="1"/>
      <c r="E180" s="11"/>
    </row>
    <row r="181" spans="1:5" x14ac:dyDescent="0.25">
      <c r="A181" s="1"/>
      <c r="B181" s="1"/>
      <c r="C181" s="1"/>
      <c r="D181" s="1"/>
      <c r="E181" s="11"/>
    </row>
    <row r="182" spans="1:5" x14ac:dyDescent="0.25">
      <c r="A182" s="1"/>
      <c r="B182" s="1"/>
      <c r="C182" s="1"/>
      <c r="D182" s="1"/>
      <c r="E182" s="11"/>
    </row>
    <row r="183" spans="1:5" x14ac:dyDescent="0.25">
      <c r="A183" s="1"/>
      <c r="B183" s="1"/>
      <c r="C183" s="1"/>
      <c r="D183" s="1"/>
      <c r="E183" s="11"/>
    </row>
    <row r="184" spans="1:5" x14ac:dyDescent="0.25">
      <c r="A184" s="5"/>
      <c r="B184" s="1"/>
      <c r="C184" s="5"/>
      <c r="D184" s="1"/>
      <c r="E184" s="11"/>
    </row>
    <row r="185" spans="1:5" x14ac:dyDescent="0.25">
      <c r="A185" s="1"/>
      <c r="B185" s="1"/>
      <c r="C185" s="1"/>
      <c r="D185" s="1"/>
      <c r="E185" s="11"/>
    </row>
    <row r="186" spans="1:5" x14ac:dyDescent="0.25">
      <c r="A186" s="1"/>
      <c r="B186" s="1"/>
      <c r="C186" s="1"/>
      <c r="D186" s="1"/>
      <c r="E186" s="11"/>
    </row>
    <row r="187" spans="1:5" x14ac:dyDescent="0.25">
      <c r="A187" s="1"/>
      <c r="B187" s="1"/>
      <c r="C187" s="1"/>
      <c r="D187" s="1"/>
      <c r="E187" s="11"/>
    </row>
    <row r="188" spans="1:5" x14ac:dyDescent="0.25">
      <c r="A188" s="1"/>
      <c r="B188" s="1"/>
      <c r="C188" s="1"/>
      <c r="D188" s="1"/>
      <c r="E188" s="11"/>
    </row>
    <row r="189" spans="1:5" x14ac:dyDescent="0.25">
      <c r="A189" s="1"/>
      <c r="B189" s="1"/>
      <c r="C189" s="1"/>
      <c r="D189" s="1"/>
      <c r="E189" s="11"/>
    </row>
    <row r="190" spans="1:5" x14ac:dyDescent="0.25">
      <c r="A190" s="1"/>
      <c r="B190" s="1"/>
      <c r="C190" s="1"/>
      <c r="D190" s="1"/>
      <c r="E190" s="11"/>
    </row>
    <row r="191" spans="1:5" x14ac:dyDescent="0.25">
      <c r="A191" s="5"/>
      <c r="B191" s="1"/>
      <c r="C191" s="1"/>
      <c r="D191" s="1"/>
      <c r="E191" s="11"/>
    </row>
    <row r="192" spans="1:5" x14ac:dyDescent="0.25">
      <c r="A192" s="1"/>
      <c r="B192" s="1"/>
      <c r="C192" s="1"/>
      <c r="D192" s="1"/>
      <c r="E192" s="11"/>
    </row>
    <row r="193" spans="1:5" x14ac:dyDescent="0.25">
      <c r="A193" s="1"/>
      <c r="B193" s="1"/>
      <c r="C193" s="1"/>
      <c r="D193" s="1"/>
      <c r="E193" s="11"/>
    </row>
    <row r="194" spans="1:5" x14ac:dyDescent="0.25">
      <c r="A194" s="1"/>
      <c r="B194" s="1"/>
      <c r="C194" s="1"/>
      <c r="D194" s="1"/>
      <c r="E194" s="11"/>
    </row>
    <row r="195" spans="1:5" x14ac:dyDescent="0.25">
      <c r="A195" s="1"/>
      <c r="B195" s="1"/>
      <c r="C195" s="1"/>
      <c r="D195" s="1"/>
      <c r="E195" s="11"/>
    </row>
    <row r="196" spans="1:5" x14ac:dyDescent="0.25">
      <c r="A196" s="1"/>
      <c r="B196" s="1"/>
      <c r="C196" s="1"/>
      <c r="D196" s="1"/>
      <c r="E196" s="11"/>
    </row>
    <row r="197" spans="1:5" x14ac:dyDescent="0.25">
      <c r="A197" s="1"/>
      <c r="B197" s="1"/>
      <c r="C197" s="1"/>
      <c r="D197" s="1"/>
      <c r="E197" s="11"/>
    </row>
    <row r="198" spans="1:5" x14ac:dyDescent="0.25">
      <c r="A198" s="1"/>
      <c r="B198" s="1"/>
      <c r="C198" s="1"/>
      <c r="D198" s="1"/>
      <c r="E198" s="11"/>
    </row>
    <row r="199" spans="1:5" x14ac:dyDescent="0.25">
      <c r="A199" s="1"/>
      <c r="B199" s="1"/>
      <c r="C199" s="1"/>
      <c r="D199" s="1"/>
      <c r="E199" s="11"/>
    </row>
    <row r="200" spans="1:5" x14ac:dyDescent="0.25">
      <c r="A200" s="5"/>
      <c r="B200" s="1"/>
      <c r="C200" s="1"/>
      <c r="D200" s="1"/>
      <c r="E200" s="11"/>
    </row>
    <row r="201" spans="1:5" x14ac:dyDescent="0.25">
      <c r="A201" s="1"/>
      <c r="B201" s="1"/>
      <c r="C201" s="1"/>
      <c r="D201" s="1"/>
      <c r="E201" s="11"/>
    </row>
    <row r="202" spans="1:5" x14ac:dyDescent="0.25">
      <c r="A202" s="1"/>
      <c r="B202" s="1"/>
      <c r="C202" s="1"/>
      <c r="D202" s="1"/>
      <c r="E202" s="11"/>
    </row>
    <row r="203" spans="1:5" x14ac:dyDescent="0.25">
      <c r="A203" s="1"/>
      <c r="B203" s="1"/>
      <c r="C203" s="1"/>
      <c r="D203" s="1"/>
      <c r="E203" s="11"/>
    </row>
    <row r="204" spans="1:5" x14ac:dyDescent="0.25">
      <c r="A204" s="1"/>
      <c r="B204" s="1"/>
      <c r="C204" s="1"/>
      <c r="D204" s="1"/>
      <c r="E204" s="11"/>
    </row>
    <row r="205" spans="1:5" x14ac:dyDescent="0.25">
      <c r="A205" s="1"/>
      <c r="B205" s="1"/>
      <c r="C205" s="1"/>
      <c r="D205" s="1"/>
      <c r="E205" s="11"/>
    </row>
    <row r="206" spans="1:5" x14ac:dyDescent="0.25">
      <c r="A206" s="1"/>
      <c r="B206" s="1"/>
      <c r="C206" s="1"/>
      <c r="D206" s="1"/>
      <c r="E206" s="11"/>
    </row>
    <row r="207" spans="1:5" x14ac:dyDescent="0.25">
      <c r="A207" s="1"/>
      <c r="B207" s="1"/>
      <c r="C207" s="1"/>
      <c r="D207" s="1"/>
      <c r="E207" s="11"/>
    </row>
    <row r="208" spans="1:5" x14ac:dyDescent="0.25">
      <c r="A208" s="1"/>
      <c r="B208" s="1"/>
      <c r="C208" s="1"/>
      <c r="D208" s="1"/>
      <c r="E208" s="11"/>
    </row>
    <row r="209" spans="1:5" x14ac:dyDescent="0.25">
      <c r="A209" s="1"/>
      <c r="B209" s="1"/>
      <c r="C209" s="1"/>
      <c r="D209" s="1"/>
      <c r="E209" s="11"/>
    </row>
    <row r="210" spans="1:5" x14ac:dyDescent="0.25">
      <c r="A210" s="1"/>
      <c r="B210" s="1"/>
      <c r="C210" s="1"/>
      <c r="D210" s="1"/>
      <c r="E210" s="11"/>
    </row>
    <row r="211" spans="1:5" x14ac:dyDescent="0.25">
      <c r="A211" s="1"/>
      <c r="B211" s="1"/>
      <c r="C211" s="1"/>
      <c r="D211" s="1"/>
      <c r="E211" s="11"/>
    </row>
    <row r="212" spans="1:5" x14ac:dyDescent="0.25">
      <c r="A212" s="1"/>
      <c r="B212" s="1"/>
      <c r="C212" s="1"/>
      <c r="D212" s="1"/>
      <c r="E212" s="11"/>
    </row>
    <row r="213" spans="1:5" x14ac:dyDescent="0.25">
      <c r="A213" s="1"/>
      <c r="B213" s="1"/>
      <c r="C213" s="1"/>
      <c r="D213" s="1"/>
      <c r="E213" s="11"/>
    </row>
    <row r="214" spans="1:5" x14ac:dyDescent="0.25">
      <c r="A214" s="1"/>
      <c r="B214" s="1"/>
      <c r="C214" s="1"/>
      <c r="D214" s="1"/>
      <c r="E214" s="11"/>
    </row>
    <row r="215" spans="1:5" x14ac:dyDescent="0.25">
      <c r="A215" s="1"/>
      <c r="B215" s="1"/>
      <c r="C215" s="1"/>
      <c r="D215" s="1"/>
      <c r="E215" s="11"/>
    </row>
    <row r="216" spans="1:5" x14ac:dyDescent="0.25">
      <c r="A216" s="1"/>
      <c r="B216" s="1"/>
      <c r="C216" s="1"/>
      <c r="D216" s="1"/>
      <c r="E216" s="11"/>
    </row>
    <row r="217" spans="1:5" x14ac:dyDescent="0.25">
      <c r="A217" s="1"/>
      <c r="B217" s="1"/>
      <c r="C217" s="1"/>
      <c r="D217" s="1"/>
      <c r="E217" s="11"/>
    </row>
    <row r="218" spans="1:5" x14ac:dyDescent="0.25">
      <c r="A218" s="1"/>
      <c r="B218" s="1"/>
      <c r="C218" s="1"/>
      <c r="D218" s="1"/>
      <c r="E218" s="11"/>
    </row>
    <row r="219" spans="1:5" x14ac:dyDescent="0.25">
      <c r="A219" s="1"/>
      <c r="B219" s="1"/>
      <c r="C219" s="1"/>
      <c r="D219" s="1"/>
      <c r="E219" s="11"/>
    </row>
    <row r="220" spans="1:5" x14ac:dyDescent="0.25">
      <c r="A220" s="1"/>
      <c r="B220" s="1"/>
      <c r="C220" s="1"/>
      <c r="D220" s="1"/>
      <c r="E220" s="11"/>
    </row>
    <row r="221" spans="1:5" x14ac:dyDescent="0.25">
      <c r="A221" s="1"/>
      <c r="B221" s="1"/>
      <c r="C221" s="1"/>
      <c r="D221" s="1"/>
      <c r="E221" s="11"/>
    </row>
    <row r="222" spans="1:5" x14ac:dyDescent="0.25">
      <c r="A222" s="1"/>
      <c r="B222" s="1"/>
      <c r="C222" s="1"/>
      <c r="D222" s="1"/>
      <c r="E222" s="11"/>
    </row>
    <row r="223" spans="1:5" x14ac:dyDescent="0.25">
      <c r="A223" s="1"/>
      <c r="B223" s="1"/>
      <c r="C223" s="1"/>
      <c r="D223" s="1"/>
      <c r="E223" s="11"/>
    </row>
    <row r="224" spans="1:5" x14ac:dyDescent="0.25">
      <c r="A224" s="1"/>
      <c r="B224" s="1"/>
      <c r="C224" s="1"/>
      <c r="D224" s="1"/>
      <c r="E224" s="11"/>
    </row>
    <row r="225" spans="1:5" x14ac:dyDescent="0.25">
      <c r="A225" s="1"/>
      <c r="B225" s="1"/>
      <c r="C225" s="1"/>
      <c r="D225" s="1"/>
      <c r="E225" s="11"/>
    </row>
    <row r="226" spans="1:5" x14ac:dyDescent="0.25">
      <c r="A226" s="1"/>
      <c r="B226" s="1"/>
      <c r="C226" s="1"/>
      <c r="D226" s="1"/>
      <c r="E226" s="11"/>
    </row>
    <row r="227" spans="1:5" x14ac:dyDescent="0.25">
      <c r="A227" s="1"/>
      <c r="B227" s="1"/>
      <c r="C227" s="1"/>
      <c r="D227" s="1"/>
      <c r="E227" s="11"/>
    </row>
    <row r="228" spans="1:5" x14ac:dyDescent="0.25">
      <c r="A228" s="1"/>
      <c r="B228" s="1"/>
      <c r="C228" s="1"/>
      <c r="D228" s="1"/>
      <c r="E228" s="11"/>
    </row>
    <row r="229" spans="1:5" x14ac:dyDescent="0.25">
      <c r="A229" s="1"/>
      <c r="B229" s="1"/>
      <c r="C229" s="1"/>
      <c r="D229" s="1"/>
      <c r="E229" s="11"/>
    </row>
    <row r="230" spans="1:5" x14ac:dyDescent="0.25">
      <c r="A230" s="1"/>
      <c r="B230" s="1"/>
      <c r="C230" s="1"/>
      <c r="D230" s="1"/>
      <c r="E230" s="11"/>
    </row>
    <row r="231" spans="1:5" x14ac:dyDescent="0.25">
      <c r="A231" s="1"/>
      <c r="B231" s="1"/>
      <c r="C231" s="1"/>
      <c r="D231" s="1"/>
      <c r="E231" s="11"/>
    </row>
    <row r="232" spans="1:5" x14ac:dyDescent="0.25">
      <c r="A232" s="1"/>
      <c r="B232" s="1"/>
      <c r="C232" s="1"/>
      <c r="D232" s="1"/>
      <c r="E232" s="11"/>
    </row>
    <row r="233" spans="1:5" x14ac:dyDescent="0.25">
      <c r="A233" s="5"/>
      <c r="B233" s="1"/>
      <c r="C233" s="1"/>
      <c r="D233" s="1"/>
      <c r="E233" s="11"/>
    </row>
    <row r="234" spans="1:5" x14ac:dyDescent="0.25">
      <c r="A234" s="1"/>
      <c r="B234" s="1"/>
      <c r="C234" s="1"/>
      <c r="D234" s="1"/>
      <c r="E234" s="11"/>
    </row>
    <row r="235" spans="1:5" x14ac:dyDescent="0.25">
      <c r="A235" s="5"/>
      <c r="B235" s="1"/>
      <c r="C235" s="1"/>
      <c r="D235" s="1"/>
      <c r="E235" s="11"/>
    </row>
    <row r="236" spans="1:5" x14ac:dyDescent="0.25">
      <c r="A236" s="1"/>
      <c r="B236" s="1"/>
      <c r="C236" s="1"/>
      <c r="D236" s="1"/>
      <c r="E236" s="11"/>
    </row>
    <row r="237" spans="1:5" x14ac:dyDescent="0.25">
      <c r="A237" s="1"/>
      <c r="B237" s="1"/>
      <c r="C237" s="1"/>
      <c r="D237" s="1"/>
      <c r="E237" s="11"/>
    </row>
    <row r="238" spans="1:5" x14ac:dyDescent="0.25">
      <c r="A238" s="1"/>
      <c r="B238" s="1"/>
      <c r="C238" s="1"/>
      <c r="D238" s="1"/>
      <c r="E238" s="11"/>
    </row>
    <row r="239" spans="1:5" x14ac:dyDescent="0.25">
      <c r="A239" s="1"/>
      <c r="B239" s="1"/>
      <c r="C239" s="1"/>
      <c r="D239" s="1"/>
      <c r="E239" s="11"/>
    </row>
    <row r="240" spans="1:5" x14ac:dyDescent="0.25">
      <c r="A240" s="1"/>
      <c r="B240" s="1"/>
      <c r="C240" s="1"/>
      <c r="D240" s="1"/>
      <c r="E240" s="11"/>
    </row>
    <row r="241" spans="1:5" x14ac:dyDescent="0.25">
      <c r="A241" s="1"/>
      <c r="B241" s="1"/>
      <c r="C241" s="1"/>
      <c r="D241" s="1"/>
      <c r="E241" s="11"/>
    </row>
    <row r="242" spans="1:5" x14ac:dyDescent="0.25">
      <c r="A242" s="1"/>
      <c r="B242" s="1"/>
      <c r="C242" s="1"/>
      <c r="D242" s="1"/>
      <c r="E242" s="11"/>
    </row>
    <row r="243" spans="1:5" x14ac:dyDescent="0.25">
      <c r="A243" s="5"/>
      <c r="B243" s="1"/>
      <c r="C243" s="1"/>
      <c r="D243" s="1"/>
      <c r="E243" s="11"/>
    </row>
    <row r="244" spans="1:5" x14ac:dyDescent="0.25">
      <c r="A244" s="1"/>
      <c r="B244" s="1"/>
      <c r="C244" s="1"/>
      <c r="D244" s="1"/>
      <c r="E244" s="11"/>
    </row>
    <row r="245" spans="1:5" x14ac:dyDescent="0.25">
      <c r="A245" s="1"/>
      <c r="B245" s="1"/>
      <c r="C245" s="1"/>
      <c r="D245" s="1"/>
      <c r="E245" s="11"/>
    </row>
    <row r="246" spans="1:5" x14ac:dyDescent="0.25">
      <c r="A246" s="1"/>
      <c r="B246" s="1"/>
      <c r="C246" s="1"/>
      <c r="D246" s="1"/>
      <c r="E246" s="11"/>
    </row>
    <row r="247" spans="1:5" x14ac:dyDescent="0.25">
      <c r="A247" s="1"/>
      <c r="B247" s="1"/>
      <c r="C247" s="1"/>
      <c r="D247" s="1"/>
      <c r="E247" s="11"/>
    </row>
    <row r="248" spans="1:5" x14ac:dyDescent="0.25">
      <c r="A248" s="1"/>
      <c r="B248" s="1"/>
      <c r="C248" s="1"/>
      <c r="D248" s="1"/>
      <c r="E248" s="11"/>
    </row>
    <row r="249" spans="1:5" x14ac:dyDescent="0.25">
      <c r="A249" s="1"/>
      <c r="B249" s="1"/>
      <c r="C249" s="1"/>
      <c r="D249" s="1"/>
      <c r="E249" s="11"/>
    </row>
    <row r="250" spans="1:5" x14ac:dyDescent="0.25">
      <c r="A250" s="1"/>
      <c r="B250" s="1"/>
      <c r="C250" s="1"/>
      <c r="D250" s="1"/>
      <c r="E250" s="11"/>
    </row>
    <row r="251" spans="1:5" x14ac:dyDescent="0.25">
      <c r="A251" s="1"/>
      <c r="B251" s="1"/>
      <c r="C251" s="1"/>
      <c r="D251" s="1"/>
      <c r="E251" s="11"/>
    </row>
    <row r="252" spans="1:5" x14ac:dyDescent="0.25">
      <c r="A252" s="1"/>
      <c r="B252" s="1"/>
      <c r="C252" s="1"/>
      <c r="D252" s="1"/>
      <c r="E252" s="11"/>
    </row>
    <row r="253" spans="1:5" x14ac:dyDescent="0.25">
      <c r="A253" s="1"/>
      <c r="B253" s="1"/>
      <c r="C253" s="1"/>
      <c r="D253" s="1"/>
      <c r="E253" s="11"/>
    </row>
    <row r="254" spans="1:5" x14ac:dyDescent="0.25">
      <c r="A254" s="1"/>
      <c r="B254" s="1"/>
      <c r="C254" s="1"/>
      <c r="D254" s="1"/>
      <c r="E254" s="11"/>
    </row>
    <row r="255" spans="1:5" x14ac:dyDescent="0.25">
      <c r="A255" s="1"/>
      <c r="B255" s="1"/>
      <c r="C255" s="1"/>
      <c r="D255" s="1"/>
      <c r="E255" s="11"/>
    </row>
    <row r="256" spans="1:5" x14ac:dyDescent="0.25">
      <c r="A256" s="1"/>
      <c r="B256" s="1"/>
      <c r="C256" s="1"/>
      <c r="D256" s="1"/>
      <c r="E256" s="11"/>
    </row>
    <row r="257" spans="1:5" x14ac:dyDescent="0.25">
      <c r="A257" s="1"/>
      <c r="B257" s="1"/>
      <c r="C257" s="1"/>
      <c r="D257" s="1"/>
      <c r="E257" s="11"/>
    </row>
    <row r="258" spans="1:5" x14ac:dyDescent="0.25">
      <c r="A258" s="1"/>
      <c r="B258" s="1"/>
      <c r="C258" s="1"/>
      <c r="D258" s="1"/>
      <c r="E258" s="11"/>
    </row>
    <row r="259" spans="1:5" x14ac:dyDescent="0.25">
      <c r="A259" s="1"/>
      <c r="B259" s="1"/>
      <c r="C259" s="1"/>
      <c r="D259" s="1"/>
      <c r="E259" s="11"/>
    </row>
    <row r="260" spans="1:5" x14ac:dyDescent="0.25">
      <c r="A260" s="1"/>
      <c r="B260" s="1"/>
      <c r="C260" s="1"/>
      <c r="D260" s="1"/>
      <c r="E260" s="11"/>
    </row>
    <row r="261" spans="1:5" x14ac:dyDescent="0.25">
      <c r="A261" s="1"/>
      <c r="B261" s="1"/>
      <c r="C261" s="1"/>
      <c r="D261" s="1"/>
      <c r="E261" s="11"/>
    </row>
    <row r="262" spans="1:5" x14ac:dyDescent="0.25">
      <c r="A262" s="1"/>
      <c r="B262" s="1"/>
      <c r="C262" s="1"/>
      <c r="D262" s="1"/>
      <c r="E262" s="11"/>
    </row>
    <row r="263" spans="1:5" x14ac:dyDescent="0.25">
      <c r="A263" s="1"/>
      <c r="B263" s="1"/>
      <c r="C263" s="1"/>
      <c r="D263" s="1"/>
      <c r="E263" s="11"/>
    </row>
    <row r="264" spans="1:5" x14ac:dyDescent="0.25">
      <c r="A264" s="1"/>
      <c r="B264" s="1"/>
      <c r="C264" s="1"/>
      <c r="D264" s="1"/>
      <c r="E264" s="11"/>
    </row>
    <row r="265" spans="1:5" x14ac:dyDescent="0.25">
      <c r="A265" s="1"/>
      <c r="B265" s="1"/>
      <c r="C265" s="1"/>
      <c r="D265" s="1"/>
      <c r="E265" s="11"/>
    </row>
    <row r="266" spans="1:5" x14ac:dyDescent="0.25">
      <c r="A266" s="1"/>
      <c r="B266" s="1"/>
      <c r="C266" s="1"/>
      <c r="D266" s="1"/>
      <c r="E266" s="11"/>
    </row>
    <row r="267" spans="1:5" x14ac:dyDescent="0.25">
      <c r="A267" s="1"/>
      <c r="B267" s="1"/>
      <c r="C267" s="1"/>
      <c r="D267" s="1"/>
      <c r="E267" s="11"/>
    </row>
    <row r="268" spans="1:5" x14ac:dyDescent="0.25">
      <c r="A268" s="1"/>
      <c r="B268" s="1"/>
      <c r="C268" s="1"/>
      <c r="D268" s="1"/>
      <c r="E268" s="11"/>
    </row>
    <row r="269" spans="1:5" x14ac:dyDescent="0.25">
      <c r="A269" s="1"/>
      <c r="B269" s="1"/>
      <c r="C269" s="1"/>
      <c r="D269" s="1"/>
      <c r="E269" s="11"/>
    </row>
    <row r="270" spans="1:5" x14ac:dyDescent="0.25">
      <c r="A270" s="1"/>
      <c r="B270" s="1"/>
      <c r="C270" s="1"/>
      <c r="D270" s="1"/>
      <c r="E270" s="11"/>
    </row>
    <row r="271" spans="1:5" x14ac:dyDescent="0.25">
      <c r="A271" s="1"/>
      <c r="B271" s="1"/>
      <c r="C271" s="1"/>
      <c r="D271" s="1"/>
      <c r="E271" s="11"/>
    </row>
    <row r="272" spans="1:5" x14ac:dyDescent="0.25">
      <c r="A272" s="1"/>
      <c r="B272" s="1"/>
      <c r="C272" s="1"/>
      <c r="D272" s="1"/>
      <c r="E272" s="11"/>
    </row>
    <row r="273" spans="1:5" x14ac:dyDescent="0.25">
      <c r="A273" s="1"/>
      <c r="B273" s="1"/>
      <c r="C273" s="1"/>
      <c r="D273" s="1"/>
      <c r="E273" s="11"/>
    </row>
    <row r="274" spans="1:5" x14ac:dyDescent="0.25">
      <c r="A274" s="1"/>
      <c r="B274" s="1"/>
      <c r="C274" s="1"/>
      <c r="D274" s="1"/>
      <c r="E274" s="11"/>
    </row>
    <row r="275" spans="1:5" x14ac:dyDescent="0.25">
      <c r="A275" s="1"/>
      <c r="B275" s="1"/>
      <c r="C275" s="1"/>
      <c r="D275" s="1"/>
      <c r="E275" s="11"/>
    </row>
    <row r="276" spans="1:5" x14ac:dyDescent="0.25">
      <c r="A276" s="1"/>
      <c r="B276" s="1"/>
      <c r="C276" s="1"/>
      <c r="D276" s="1"/>
      <c r="E276" s="11"/>
    </row>
    <row r="277" spans="1:5" x14ac:dyDescent="0.25">
      <c r="A277" s="1"/>
      <c r="B277" s="1"/>
      <c r="C277" s="1"/>
      <c r="D277" s="1"/>
      <c r="E277" s="11"/>
    </row>
    <row r="278" spans="1:5" x14ac:dyDescent="0.25">
      <c r="A278" s="5"/>
      <c r="B278" s="1"/>
      <c r="C278" s="1"/>
      <c r="D278" s="1"/>
      <c r="E278" s="11"/>
    </row>
    <row r="279" spans="1:5" x14ac:dyDescent="0.25">
      <c r="A279" s="1"/>
      <c r="B279" s="1"/>
      <c r="C279" s="1"/>
      <c r="D279" s="1"/>
      <c r="E279" s="11"/>
    </row>
    <row r="280" spans="1:5" x14ac:dyDescent="0.25">
      <c r="A280" s="1"/>
      <c r="B280" s="1"/>
      <c r="C280" s="1"/>
      <c r="D280" s="1"/>
      <c r="E280" s="11"/>
    </row>
    <row r="281" spans="1:5" x14ac:dyDescent="0.25">
      <c r="A281" s="1"/>
      <c r="B281" s="1"/>
      <c r="C281" s="1"/>
      <c r="D281" s="1"/>
      <c r="E281" s="11"/>
    </row>
    <row r="282" spans="1:5" x14ac:dyDescent="0.25">
      <c r="A282" s="1"/>
      <c r="B282" s="1"/>
      <c r="C282" s="1"/>
      <c r="D282" s="1"/>
      <c r="E282" s="11"/>
    </row>
    <row r="283" spans="1:5" x14ac:dyDescent="0.25">
      <c r="A283" s="1"/>
      <c r="B283" s="1"/>
      <c r="C283" s="1"/>
      <c r="D283" s="1"/>
      <c r="E283" s="11"/>
    </row>
    <row r="284" spans="1:5" x14ac:dyDescent="0.25">
      <c r="A284" s="1"/>
      <c r="B284" s="1"/>
      <c r="C284" s="1"/>
      <c r="D284" s="1"/>
      <c r="E284" s="11"/>
    </row>
    <row r="285" spans="1:5" x14ac:dyDescent="0.25">
      <c r="A285" s="1"/>
      <c r="B285" s="1"/>
      <c r="C285" s="1"/>
      <c r="D285" s="1"/>
      <c r="E285" s="11"/>
    </row>
    <row r="286" spans="1:5" x14ac:dyDescent="0.25">
      <c r="A286" s="1"/>
      <c r="B286" s="1"/>
      <c r="C286" s="1"/>
      <c r="D286" s="1"/>
      <c r="E286" s="11"/>
    </row>
    <row r="287" spans="1:5" x14ac:dyDescent="0.25">
      <c r="A287" s="1"/>
      <c r="B287" s="1"/>
      <c r="C287" s="1"/>
      <c r="D287" s="1"/>
      <c r="E287" s="11"/>
    </row>
    <row r="288" spans="1:5" x14ac:dyDescent="0.25">
      <c r="A288" s="1"/>
      <c r="B288" s="1"/>
      <c r="C288" s="1"/>
      <c r="D288" s="1"/>
      <c r="E288" s="11"/>
    </row>
    <row r="289" spans="1:5" x14ac:dyDescent="0.25">
      <c r="A289" s="1"/>
      <c r="B289" s="1"/>
      <c r="C289" s="1"/>
      <c r="D289" s="1"/>
      <c r="E289" s="11"/>
    </row>
    <row r="290" spans="1:5" x14ac:dyDescent="0.25">
      <c r="A290" s="1"/>
      <c r="B290" s="1"/>
      <c r="C290" s="1"/>
      <c r="D290" s="1"/>
      <c r="E290" s="11"/>
    </row>
    <row r="291" spans="1:5" x14ac:dyDescent="0.25">
      <c r="A291" s="1"/>
      <c r="B291" s="1"/>
      <c r="C291" s="1"/>
      <c r="D291" s="1"/>
      <c r="E291" s="11"/>
    </row>
    <row r="292" spans="1:5" x14ac:dyDescent="0.25">
      <c r="A292" s="1"/>
      <c r="B292" s="1"/>
      <c r="C292" s="1"/>
      <c r="D292" s="1"/>
      <c r="E292" s="11"/>
    </row>
    <row r="293" spans="1:5" x14ac:dyDescent="0.25">
      <c r="A293" s="1"/>
      <c r="B293" s="1"/>
      <c r="C293" s="1"/>
      <c r="D293" s="1"/>
      <c r="E293" s="11"/>
    </row>
    <row r="294" spans="1:5" x14ac:dyDescent="0.25">
      <c r="A294" s="1"/>
      <c r="B294" s="1"/>
      <c r="C294" s="1"/>
      <c r="D294" s="1"/>
      <c r="E294" s="11"/>
    </row>
    <row r="295" spans="1:5" x14ac:dyDescent="0.25">
      <c r="A295" s="1"/>
      <c r="B295" s="1"/>
      <c r="C295" s="1"/>
      <c r="D295" s="1"/>
      <c r="E295" s="11"/>
    </row>
    <row r="296" spans="1:5" x14ac:dyDescent="0.25">
      <c r="A296" s="1"/>
      <c r="B296" s="1"/>
      <c r="C296" s="1"/>
      <c r="D296" s="1"/>
      <c r="E296" s="11"/>
    </row>
    <row r="297" spans="1:5" x14ac:dyDescent="0.25">
      <c r="A297" s="1"/>
      <c r="B297" s="1"/>
      <c r="C297" s="1"/>
      <c r="D297" s="1"/>
      <c r="E297" s="11"/>
    </row>
    <row r="298" spans="1:5" x14ac:dyDescent="0.25">
      <c r="A298" s="1"/>
      <c r="B298" s="1"/>
      <c r="C298" s="1"/>
      <c r="D298" s="1"/>
      <c r="E298" s="11"/>
    </row>
    <row r="299" spans="1:5" x14ac:dyDescent="0.25">
      <c r="A299" s="1"/>
      <c r="B299" s="1"/>
      <c r="C299" s="1"/>
      <c r="D299" s="1"/>
      <c r="E299" s="11"/>
    </row>
    <row r="300" spans="1:5" x14ac:dyDescent="0.25">
      <c r="A300" s="5"/>
      <c r="B300" s="1"/>
      <c r="C300" s="1"/>
      <c r="D300" s="1"/>
      <c r="E300" s="11"/>
    </row>
    <row r="301" spans="1:5" x14ac:dyDescent="0.25">
      <c r="A301" s="1"/>
      <c r="B301" s="1"/>
      <c r="C301" s="1"/>
      <c r="D301" s="1"/>
      <c r="E301" s="11"/>
    </row>
    <row r="302" spans="1:5" x14ac:dyDescent="0.25">
      <c r="A302" s="1"/>
      <c r="B302" s="1"/>
      <c r="C302" s="1"/>
      <c r="D302" s="1"/>
      <c r="E302" s="11"/>
    </row>
    <row r="303" spans="1:5" x14ac:dyDescent="0.25">
      <c r="A303" s="1"/>
      <c r="B303" s="1"/>
      <c r="C303" s="1"/>
      <c r="D303" s="1"/>
      <c r="E303" s="11"/>
    </row>
    <row r="304" spans="1:5" x14ac:dyDescent="0.25">
      <c r="A304" s="1"/>
      <c r="B304" s="1"/>
      <c r="C304" s="1"/>
      <c r="D304" s="1"/>
      <c r="E304" s="11"/>
    </row>
    <row r="305" spans="1:5" x14ac:dyDescent="0.25">
      <c r="A305" s="1"/>
      <c r="B305" s="1"/>
      <c r="C305" s="1"/>
      <c r="D305" s="1"/>
      <c r="E305" s="11"/>
    </row>
    <row r="306" spans="1:5" x14ac:dyDescent="0.25">
      <c r="A306" s="1"/>
      <c r="B306" s="1"/>
      <c r="C306" s="1"/>
      <c r="D306" s="1"/>
      <c r="E306" s="11"/>
    </row>
    <row r="307" spans="1:5" x14ac:dyDescent="0.25">
      <c r="A307" s="1"/>
      <c r="B307" s="1"/>
      <c r="C307" s="1"/>
      <c r="D307" s="1"/>
      <c r="E307" s="11"/>
    </row>
    <row r="308" spans="1:5" x14ac:dyDescent="0.25">
      <c r="A308" s="1"/>
      <c r="B308" s="1"/>
      <c r="C308" s="1"/>
      <c r="D308" s="1"/>
      <c r="E308" s="11"/>
    </row>
    <row r="309" spans="1:5" x14ac:dyDescent="0.25">
      <c r="A309" s="1"/>
      <c r="B309" s="1"/>
      <c r="C309" s="1"/>
      <c r="D309" s="1"/>
      <c r="E309" s="11"/>
    </row>
    <row r="310" spans="1:5" x14ac:dyDescent="0.25">
      <c r="A310" s="1"/>
      <c r="B310" s="1"/>
      <c r="C310" s="1"/>
      <c r="D310" s="1"/>
      <c r="E310" s="11"/>
    </row>
    <row r="311" spans="1:5" x14ac:dyDescent="0.25">
      <c r="A311" s="1"/>
      <c r="B311" s="1"/>
      <c r="C311" s="1"/>
      <c r="D311" s="1"/>
      <c r="E311" s="11"/>
    </row>
    <row r="312" spans="1:5" x14ac:dyDescent="0.25">
      <c r="A312" s="1"/>
      <c r="B312" s="1"/>
      <c r="C312" s="1"/>
      <c r="D312" s="1"/>
      <c r="E312" s="11"/>
    </row>
    <row r="313" spans="1:5" x14ac:dyDescent="0.25">
      <c r="A313" s="1"/>
      <c r="B313" s="1"/>
      <c r="C313" s="1"/>
      <c r="D313" s="1"/>
      <c r="E313" s="11"/>
    </row>
    <row r="314" spans="1:5" x14ac:dyDescent="0.25">
      <c r="A314" s="1"/>
      <c r="B314" s="1"/>
      <c r="C314" s="1"/>
      <c r="D314" s="1"/>
      <c r="E314" s="11"/>
    </row>
    <row r="315" spans="1:5" x14ac:dyDescent="0.25">
      <c r="A315" s="5"/>
      <c r="B315" s="1"/>
      <c r="C315" s="1"/>
      <c r="D315" s="1"/>
      <c r="E315" s="11"/>
    </row>
    <row r="316" spans="1:5" x14ac:dyDescent="0.25">
      <c r="A316" s="1"/>
      <c r="B316" s="1"/>
      <c r="C316" s="1"/>
      <c r="D316" s="1"/>
      <c r="E316" s="11"/>
    </row>
    <row r="317" spans="1:5" x14ac:dyDescent="0.25">
      <c r="A317" s="1"/>
      <c r="B317" s="1"/>
      <c r="C317" s="1"/>
      <c r="D317" s="1"/>
      <c r="E317" s="11"/>
    </row>
    <row r="318" spans="1:5" x14ac:dyDescent="0.25">
      <c r="A318" s="1"/>
      <c r="B318" s="1"/>
      <c r="C318" s="1"/>
      <c r="D318" s="1"/>
      <c r="E318" s="11"/>
    </row>
    <row r="319" spans="1:5" x14ac:dyDescent="0.25">
      <c r="A319" s="1"/>
      <c r="B319" s="1"/>
      <c r="C319" s="1"/>
      <c r="D319" s="1"/>
      <c r="E319" s="11"/>
    </row>
    <row r="320" spans="1:5" x14ac:dyDescent="0.25">
      <c r="A320" s="1"/>
      <c r="B320" s="1"/>
      <c r="C320" s="1"/>
      <c r="D320" s="1"/>
      <c r="E320" s="11"/>
    </row>
  </sheetData>
  <sortState ref="A3:H129">
    <sortCondition descending="1" ref="E3:E129"/>
  </sortState>
  <mergeCells count="9">
    <mergeCell ref="A130:H130"/>
    <mergeCell ref="G1:G2"/>
    <mergeCell ref="H1:H2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0"/>
  <sheetViews>
    <sheetView topLeftCell="A95" workbookViewId="0">
      <selection activeCell="D1" sqref="D1:D2"/>
    </sheetView>
  </sheetViews>
  <sheetFormatPr baseColWidth="10" defaultColWidth="10.7109375" defaultRowHeight="15" x14ac:dyDescent="0.25"/>
  <cols>
    <col min="3" max="3" width="22" bestFit="1" customWidth="1"/>
    <col min="4" max="4" width="19" customWidth="1"/>
    <col min="5" max="5" width="34.7109375" style="12" customWidth="1"/>
    <col min="6" max="6" width="13" customWidth="1"/>
  </cols>
  <sheetData>
    <row r="1" spans="1:9" ht="18.75" customHeight="1" x14ac:dyDescent="0.25">
      <c r="A1" s="55" t="s">
        <v>0</v>
      </c>
      <c r="B1" s="48" t="s">
        <v>1</v>
      </c>
      <c r="C1" s="48" t="s">
        <v>2</v>
      </c>
      <c r="D1" s="50" t="s">
        <v>3</v>
      </c>
      <c r="E1" s="51" t="s">
        <v>480</v>
      </c>
      <c r="F1" s="53" t="s">
        <v>566</v>
      </c>
    </row>
    <row r="2" spans="1:9" ht="20.25" customHeight="1" x14ac:dyDescent="0.25">
      <c r="A2" s="55"/>
      <c r="B2" s="48"/>
      <c r="C2" s="48"/>
      <c r="D2" s="50"/>
      <c r="E2" s="52"/>
      <c r="F2" s="54"/>
    </row>
    <row r="3" spans="1:9" x14ac:dyDescent="0.25">
      <c r="A3" s="1" t="s">
        <v>144</v>
      </c>
      <c r="B3" s="1" t="s">
        <v>39</v>
      </c>
      <c r="C3" s="1" t="s">
        <v>40</v>
      </c>
      <c r="D3" s="1" t="s">
        <v>141</v>
      </c>
      <c r="E3" s="6">
        <v>9.5066980350484656</v>
      </c>
      <c r="F3" s="9">
        <v>1.6419671146150755E-2</v>
      </c>
      <c r="I3" s="2"/>
    </row>
    <row r="4" spans="1:9" x14ac:dyDescent="0.25">
      <c r="A4" s="1" t="s">
        <v>191</v>
      </c>
      <c r="B4" s="1" t="s">
        <v>101</v>
      </c>
      <c r="C4" s="1" t="s">
        <v>102</v>
      </c>
      <c r="D4" s="1" t="s">
        <v>192</v>
      </c>
      <c r="E4" s="6">
        <v>7.2569093281756105</v>
      </c>
      <c r="F4" s="9">
        <v>9.2007299478431219E-4</v>
      </c>
    </row>
    <row r="5" spans="1:9" x14ac:dyDescent="0.25">
      <c r="A5" s="1" t="s">
        <v>144</v>
      </c>
      <c r="B5" s="1" t="s">
        <v>39</v>
      </c>
      <c r="C5" s="1" t="s">
        <v>41</v>
      </c>
      <c r="D5" s="1" t="s">
        <v>111</v>
      </c>
      <c r="E5" s="6">
        <v>6.1897294244309098</v>
      </c>
      <c r="F5" s="9">
        <v>4.0227082981296279E-4</v>
      </c>
    </row>
    <row r="6" spans="1:9" x14ac:dyDescent="0.25">
      <c r="A6" s="1" t="s">
        <v>220</v>
      </c>
      <c r="B6" s="1" t="s">
        <v>221</v>
      </c>
      <c r="C6" s="1" t="s">
        <v>222</v>
      </c>
      <c r="D6" s="1" t="s">
        <v>186</v>
      </c>
      <c r="E6" s="6">
        <v>5.6589583641823049</v>
      </c>
      <c r="F6" s="9">
        <v>1.4571781803868344E-2</v>
      </c>
    </row>
    <row r="7" spans="1:9" x14ac:dyDescent="0.25">
      <c r="A7" s="1" t="s">
        <v>133</v>
      </c>
      <c r="B7" s="1" t="s">
        <v>27</v>
      </c>
      <c r="C7" s="1" t="s">
        <v>28</v>
      </c>
      <c r="D7" s="1" t="s">
        <v>134</v>
      </c>
      <c r="E7" s="6">
        <v>5.6587930842326655</v>
      </c>
      <c r="F7" s="9">
        <v>1.1668068631348078E-2</v>
      </c>
    </row>
    <row r="8" spans="1:9" x14ac:dyDescent="0.25">
      <c r="A8" s="1" t="s">
        <v>117</v>
      </c>
      <c r="B8" s="1" t="s">
        <v>11</v>
      </c>
      <c r="C8" s="1" t="s">
        <v>14</v>
      </c>
      <c r="D8" s="1" t="s">
        <v>120</v>
      </c>
      <c r="E8" s="6">
        <v>5.1753930807765869</v>
      </c>
      <c r="F8" s="9">
        <v>2.4262507743465164E-2</v>
      </c>
    </row>
    <row r="9" spans="1:9" x14ac:dyDescent="0.25">
      <c r="A9" s="1" t="s">
        <v>161</v>
      </c>
      <c r="B9" s="1" t="s">
        <v>62</v>
      </c>
      <c r="C9" s="1" t="s">
        <v>63</v>
      </c>
      <c r="D9" s="1" t="s">
        <v>162</v>
      </c>
      <c r="E9" s="6">
        <v>4.8404233469676008</v>
      </c>
      <c r="F9" s="9">
        <v>7.5177743728214183E-4</v>
      </c>
    </row>
    <row r="10" spans="1:9" x14ac:dyDescent="0.25">
      <c r="A10" s="1" t="s">
        <v>166</v>
      </c>
      <c r="B10" s="1" t="s">
        <v>68</v>
      </c>
      <c r="C10" s="1" t="s">
        <v>69</v>
      </c>
      <c r="D10" s="1" t="s">
        <v>167</v>
      </c>
      <c r="E10" s="6">
        <v>4.7325829948056084</v>
      </c>
      <c r="F10" s="9">
        <v>1.7229258058833099E-2</v>
      </c>
    </row>
    <row r="11" spans="1:9" x14ac:dyDescent="0.25">
      <c r="A11" s="1" t="s">
        <v>153</v>
      </c>
      <c r="B11" s="1" t="s">
        <v>52</v>
      </c>
      <c r="C11" s="1" t="s">
        <v>54</v>
      </c>
      <c r="D11" s="1" t="s">
        <v>155</v>
      </c>
      <c r="E11" s="6">
        <v>4.6783987232288888</v>
      </c>
      <c r="F11" s="9">
        <v>5.1575590037089593E-3</v>
      </c>
    </row>
    <row r="12" spans="1:9" x14ac:dyDescent="0.25">
      <c r="A12" s="1" t="s">
        <v>171</v>
      </c>
      <c r="B12" s="1" t="s">
        <v>74</v>
      </c>
      <c r="C12" s="1" t="s">
        <v>75</v>
      </c>
      <c r="D12" s="1" t="s">
        <v>111</v>
      </c>
      <c r="E12" s="6">
        <v>4.562612600705835</v>
      </c>
      <c r="F12" s="9">
        <v>1.503939536467558E-2</v>
      </c>
    </row>
    <row r="13" spans="1:9" x14ac:dyDescent="0.25">
      <c r="A13" s="1" t="s">
        <v>228</v>
      </c>
      <c r="B13" s="1" t="s">
        <v>229</v>
      </c>
      <c r="C13" s="1" t="s">
        <v>230</v>
      </c>
      <c r="D13" s="1" t="s">
        <v>443</v>
      </c>
      <c r="E13" s="6">
        <v>4.4071340275225293</v>
      </c>
      <c r="F13" s="9">
        <v>1.1975871213112702E-2</v>
      </c>
    </row>
    <row r="14" spans="1:9" x14ac:dyDescent="0.25">
      <c r="A14" s="1" t="s">
        <v>149</v>
      </c>
      <c r="B14" s="1" t="s">
        <v>46</v>
      </c>
      <c r="C14" s="1" t="s">
        <v>47</v>
      </c>
      <c r="D14" s="1" t="s">
        <v>150</v>
      </c>
      <c r="E14" s="6">
        <v>4.3802461550648797</v>
      </c>
      <c r="F14" s="9">
        <v>1.2479768377470999E-2</v>
      </c>
    </row>
    <row r="15" spans="1:9" x14ac:dyDescent="0.25">
      <c r="A15" s="1" t="s">
        <v>151</v>
      </c>
      <c r="B15" s="1" t="s">
        <v>48</v>
      </c>
      <c r="C15" s="1" t="s">
        <v>49</v>
      </c>
      <c r="D15" s="1" t="s">
        <v>152</v>
      </c>
      <c r="E15" s="6">
        <v>4.3588221443823496</v>
      </c>
      <c r="F15" s="9">
        <v>9.1702744108544933E-5</v>
      </c>
    </row>
    <row r="16" spans="1:9" x14ac:dyDescent="0.25">
      <c r="A16" s="1" t="s">
        <v>146</v>
      </c>
      <c r="B16" s="1" t="s">
        <v>42</v>
      </c>
      <c r="C16" s="1" t="s">
        <v>43</v>
      </c>
      <c r="D16" s="1" t="s">
        <v>147</v>
      </c>
      <c r="E16" s="6">
        <v>4.2762463439912466</v>
      </c>
      <c r="F16" s="9">
        <v>4.594674942275813E-4</v>
      </c>
    </row>
    <row r="17" spans="1:6" x14ac:dyDescent="0.25">
      <c r="A17" s="1" t="s">
        <v>140</v>
      </c>
      <c r="B17" s="1" t="s">
        <v>35</v>
      </c>
      <c r="C17" s="1" t="s">
        <v>36</v>
      </c>
      <c r="D17" s="1" t="s">
        <v>141</v>
      </c>
      <c r="E17" s="6">
        <v>4.2296162801643389</v>
      </c>
      <c r="F17" s="9">
        <v>1.8999094886093575E-2</v>
      </c>
    </row>
    <row r="18" spans="1:6" x14ac:dyDescent="0.25">
      <c r="A18" s="1" t="s">
        <v>482</v>
      </c>
      <c r="B18" s="1" t="s">
        <v>483</v>
      </c>
      <c r="C18" s="1" t="s">
        <v>484</v>
      </c>
      <c r="D18" s="1" t="s">
        <v>476</v>
      </c>
      <c r="E18" s="6">
        <v>4.2078245383710469</v>
      </c>
      <c r="F18" s="9">
        <v>1.6832299866895755E-2</v>
      </c>
    </row>
    <row r="19" spans="1:6" x14ac:dyDescent="0.25">
      <c r="A19" s="1" t="s">
        <v>135</v>
      </c>
      <c r="B19" s="1" t="s">
        <v>29</v>
      </c>
      <c r="C19" s="1" t="s">
        <v>30</v>
      </c>
      <c r="D19" s="1" t="s">
        <v>130</v>
      </c>
      <c r="E19" s="6">
        <v>4.0882086123095869</v>
      </c>
      <c r="F19" s="9">
        <v>5.366353776523358E-6</v>
      </c>
    </row>
    <row r="20" spans="1:6" x14ac:dyDescent="0.25">
      <c r="A20" s="1" t="s">
        <v>187</v>
      </c>
      <c r="B20" s="1" t="s">
        <v>97</v>
      </c>
      <c r="C20" s="1" t="s">
        <v>98</v>
      </c>
      <c r="D20" s="1" t="s">
        <v>188</v>
      </c>
      <c r="E20" s="6">
        <v>3.9887908542992805</v>
      </c>
      <c r="F20" s="9">
        <v>2.1337495298967118E-4</v>
      </c>
    </row>
    <row r="21" spans="1:6" x14ac:dyDescent="0.25">
      <c r="A21" s="1" t="s">
        <v>110</v>
      </c>
      <c r="B21" s="1" t="s">
        <v>4</v>
      </c>
      <c r="C21" s="1" t="s">
        <v>5</v>
      </c>
      <c r="D21" s="1" t="s">
        <v>111</v>
      </c>
      <c r="E21" s="6">
        <v>3.9593940632821494</v>
      </c>
      <c r="F21" s="9">
        <v>3.7106565414026543E-2</v>
      </c>
    </row>
    <row r="22" spans="1:6" x14ac:dyDescent="0.25">
      <c r="A22" s="1" t="s">
        <v>138</v>
      </c>
      <c r="B22" s="1" t="s">
        <v>33</v>
      </c>
      <c r="C22" s="1" t="s">
        <v>34</v>
      </c>
      <c r="D22" s="1" t="s">
        <v>139</v>
      </c>
      <c r="E22" s="6">
        <v>3.8256744004110512</v>
      </c>
      <c r="F22" s="9">
        <v>1.4081706132133167E-2</v>
      </c>
    </row>
    <row r="23" spans="1:6" x14ac:dyDescent="0.25">
      <c r="A23" s="1" t="s">
        <v>113</v>
      </c>
      <c r="B23" s="1" t="s">
        <v>7</v>
      </c>
      <c r="C23" s="1" t="s">
        <v>8</v>
      </c>
      <c r="D23" s="1" t="s">
        <v>114</v>
      </c>
      <c r="E23" s="6">
        <v>3.8125530031176624</v>
      </c>
      <c r="F23" s="9">
        <v>2.4749079069700818E-2</v>
      </c>
    </row>
    <row r="24" spans="1:6" x14ac:dyDescent="0.25">
      <c r="A24" s="1" t="s">
        <v>172</v>
      </c>
      <c r="B24" s="1" t="s">
        <v>76</v>
      </c>
      <c r="C24" s="1" t="s">
        <v>77</v>
      </c>
      <c r="D24" s="1" t="s">
        <v>173</v>
      </c>
      <c r="E24" s="6">
        <v>3.7749135366635738</v>
      </c>
      <c r="F24" s="9">
        <v>6.7135119457849115E-3</v>
      </c>
    </row>
    <row r="25" spans="1:6" x14ac:dyDescent="0.25">
      <c r="A25" s="1" t="s">
        <v>143</v>
      </c>
      <c r="B25" s="1" t="s">
        <v>37</v>
      </c>
      <c r="C25" s="1" t="s">
        <v>38</v>
      </c>
      <c r="D25" s="1" t="s">
        <v>130</v>
      </c>
      <c r="E25" s="6">
        <v>3.6477030733112588</v>
      </c>
      <c r="F25" s="9">
        <v>2.8025464168231685E-2</v>
      </c>
    </row>
    <row r="26" spans="1:6" x14ac:dyDescent="0.25">
      <c r="A26" s="1" t="s">
        <v>348</v>
      </c>
      <c r="B26" s="1" t="s">
        <v>349</v>
      </c>
      <c r="C26" s="1" t="s">
        <v>485</v>
      </c>
      <c r="D26" s="1" t="s">
        <v>186</v>
      </c>
      <c r="E26" s="6">
        <v>3.6427270737611237</v>
      </c>
      <c r="F26" s="9">
        <v>1.0122569175818827E-4</v>
      </c>
    </row>
    <row r="27" spans="1:6" x14ac:dyDescent="0.25">
      <c r="A27" s="1" t="s">
        <v>187</v>
      </c>
      <c r="B27" s="1" t="s">
        <v>97</v>
      </c>
      <c r="C27" s="1" t="s">
        <v>98</v>
      </c>
      <c r="D27" s="1" t="s">
        <v>157</v>
      </c>
      <c r="E27" s="6">
        <v>3.6229205456580256</v>
      </c>
      <c r="F27" s="9">
        <v>4.1081266522571519E-2</v>
      </c>
    </row>
    <row r="28" spans="1:6" x14ac:dyDescent="0.25">
      <c r="A28" s="1" t="s">
        <v>129</v>
      </c>
      <c r="B28" s="1" t="s">
        <v>23</v>
      </c>
      <c r="C28" s="1" t="s">
        <v>24</v>
      </c>
      <c r="D28" s="1" t="s">
        <v>130</v>
      </c>
      <c r="E28" s="6">
        <v>3.5655541103930251</v>
      </c>
      <c r="F28" s="9">
        <v>1.5966879678396322E-2</v>
      </c>
    </row>
    <row r="29" spans="1:6" x14ac:dyDescent="0.25">
      <c r="A29" s="1" t="s">
        <v>288</v>
      </c>
      <c r="B29" s="1" t="s">
        <v>289</v>
      </c>
      <c r="C29" s="1" t="s">
        <v>290</v>
      </c>
      <c r="D29" s="1" t="s">
        <v>439</v>
      </c>
      <c r="E29" s="6">
        <v>3.495552089282135</v>
      </c>
      <c r="F29" s="9">
        <v>2.0166806939788628E-2</v>
      </c>
    </row>
    <row r="30" spans="1:6" x14ac:dyDescent="0.25">
      <c r="A30" s="1" t="s">
        <v>144</v>
      </c>
      <c r="B30" s="1" t="s">
        <v>39</v>
      </c>
      <c r="C30" s="1" t="s">
        <v>40</v>
      </c>
      <c r="D30" s="1" t="s">
        <v>145</v>
      </c>
      <c r="E30" s="6">
        <v>3.4713738520561406</v>
      </c>
      <c r="F30" s="9">
        <v>2.6134468177562434E-4</v>
      </c>
    </row>
    <row r="31" spans="1:6" x14ac:dyDescent="0.25">
      <c r="A31" s="1" t="s">
        <v>486</v>
      </c>
      <c r="B31" s="1" t="s">
        <v>487</v>
      </c>
      <c r="C31" s="1" t="s">
        <v>488</v>
      </c>
      <c r="D31" s="1" t="s">
        <v>447</v>
      </c>
      <c r="E31" s="6">
        <v>3.4647828067966056</v>
      </c>
      <c r="F31" s="9">
        <v>6.4342957053526632E-4</v>
      </c>
    </row>
    <row r="32" spans="1:6" x14ac:dyDescent="0.25">
      <c r="A32" s="5" t="s">
        <v>165</v>
      </c>
      <c r="B32" s="1" t="s">
        <v>66</v>
      </c>
      <c r="C32" s="1" t="s">
        <v>67</v>
      </c>
      <c r="D32" s="1" t="s">
        <v>111</v>
      </c>
      <c r="E32" s="6">
        <v>3.3873725201145852</v>
      </c>
      <c r="F32" s="9">
        <v>6.3181482123541369E-3</v>
      </c>
    </row>
    <row r="33" spans="1:6" x14ac:dyDescent="0.25">
      <c r="A33" s="5" t="s">
        <v>489</v>
      </c>
      <c r="B33" s="1" t="s">
        <v>490</v>
      </c>
      <c r="C33" s="1" t="s">
        <v>491</v>
      </c>
      <c r="D33" s="1" t="s">
        <v>558</v>
      </c>
      <c r="E33" s="6">
        <v>3.3821201243480523</v>
      </c>
      <c r="F33" s="9">
        <v>2.3003243280431342E-3</v>
      </c>
    </row>
    <row r="34" spans="1:6" x14ac:dyDescent="0.25">
      <c r="A34" s="1" t="s">
        <v>140</v>
      </c>
      <c r="B34" s="1" t="s">
        <v>35</v>
      </c>
      <c r="C34" s="1" t="s">
        <v>36</v>
      </c>
      <c r="D34" s="1" t="s">
        <v>142</v>
      </c>
      <c r="E34" s="6">
        <v>3.3588342661589294</v>
      </c>
      <c r="F34" s="9">
        <v>3.6112336084450601E-3</v>
      </c>
    </row>
    <row r="35" spans="1:6" x14ac:dyDescent="0.25">
      <c r="A35" s="1" t="s">
        <v>510</v>
      </c>
      <c r="B35" s="1" t="s">
        <v>511</v>
      </c>
      <c r="C35" s="1" t="s">
        <v>512</v>
      </c>
      <c r="D35" s="1" t="s">
        <v>190</v>
      </c>
      <c r="E35" s="6">
        <v>3.2980801924048526</v>
      </c>
      <c r="F35" s="9">
        <v>1.7146360562309978E-3</v>
      </c>
    </row>
    <row r="36" spans="1:6" x14ac:dyDescent="0.25">
      <c r="A36" s="1" t="s">
        <v>125</v>
      </c>
      <c r="B36" s="1" t="s">
        <v>19</v>
      </c>
      <c r="C36" s="1" t="s">
        <v>20</v>
      </c>
      <c r="D36" s="1" t="s">
        <v>126</v>
      </c>
      <c r="E36" s="6">
        <v>3.2952602063925274</v>
      </c>
      <c r="F36" s="9">
        <v>2.942529905081033E-2</v>
      </c>
    </row>
    <row r="37" spans="1:6" x14ac:dyDescent="0.25">
      <c r="A37" s="1" t="s">
        <v>151</v>
      </c>
      <c r="B37" s="1" t="s">
        <v>48</v>
      </c>
      <c r="C37" s="1" t="s">
        <v>51</v>
      </c>
      <c r="D37" s="1" t="s">
        <v>152</v>
      </c>
      <c r="E37" s="6">
        <v>3.2926290304253483</v>
      </c>
      <c r="F37" s="9">
        <v>3.0254441702737178E-3</v>
      </c>
    </row>
    <row r="38" spans="1:6" x14ac:dyDescent="0.25">
      <c r="A38" s="1" t="s">
        <v>187</v>
      </c>
      <c r="B38" s="1" t="s">
        <v>97</v>
      </c>
      <c r="C38" s="1" t="s">
        <v>98</v>
      </c>
      <c r="D38" s="1" t="s">
        <v>157</v>
      </c>
      <c r="E38" s="6">
        <v>3.2791255968759971</v>
      </c>
      <c r="F38" s="9">
        <v>3.1828230837934929E-2</v>
      </c>
    </row>
    <row r="39" spans="1:6" x14ac:dyDescent="0.25">
      <c r="A39" s="1" t="s">
        <v>159</v>
      </c>
      <c r="B39" s="1" t="s">
        <v>60</v>
      </c>
      <c r="C39" s="1" t="s">
        <v>61</v>
      </c>
      <c r="D39" s="1" t="s">
        <v>160</v>
      </c>
      <c r="E39" s="6">
        <v>3.1916708845993695</v>
      </c>
      <c r="F39" s="9">
        <v>2.608148170261471E-2</v>
      </c>
    </row>
    <row r="40" spans="1:6" x14ac:dyDescent="0.25">
      <c r="A40" s="1" t="s">
        <v>492</v>
      </c>
      <c r="B40" s="1" t="s">
        <v>493</v>
      </c>
      <c r="C40" s="1" t="s">
        <v>494</v>
      </c>
      <c r="D40" s="1" t="s">
        <v>186</v>
      </c>
      <c r="E40" s="6">
        <v>3.1679738678957499</v>
      </c>
      <c r="F40" s="9">
        <v>2.6823360369077167E-5</v>
      </c>
    </row>
    <row r="41" spans="1:6" x14ac:dyDescent="0.25">
      <c r="A41" s="1" t="s">
        <v>180</v>
      </c>
      <c r="B41" s="1" t="s">
        <v>86</v>
      </c>
      <c r="C41" s="1" t="s">
        <v>88</v>
      </c>
      <c r="D41" s="1" t="s">
        <v>111</v>
      </c>
      <c r="E41" s="6">
        <v>3.1451202123862583</v>
      </c>
      <c r="F41" s="9">
        <v>2.9748332273688317E-3</v>
      </c>
    </row>
    <row r="42" spans="1:6" x14ac:dyDescent="0.25">
      <c r="A42" s="1" t="s">
        <v>175</v>
      </c>
      <c r="B42" s="1" t="s">
        <v>80</v>
      </c>
      <c r="C42" s="1" t="s">
        <v>81</v>
      </c>
      <c r="D42" s="1" t="s">
        <v>126</v>
      </c>
      <c r="E42" s="6">
        <v>3.1274630275584845</v>
      </c>
      <c r="F42" s="9">
        <v>1.698834287029688E-2</v>
      </c>
    </row>
    <row r="43" spans="1:6" x14ac:dyDescent="0.25">
      <c r="A43" s="1" t="s">
        <v>143</v>
      </c>
      <c r="B43" s="1" t="s">
        <v>37</v>
      </c>
      <c r="C43" s="1" t="s">
        <v>536</v>
      </c>
      <c r="D43" s="1" t="s">
        <v>186</v>
      </c>
      <c r="E43" s="6">
        <v>3.0981036128568902</v>
      </c>
      <c r="F43" s="9">
        <v>3.6176379001680156E-3</v>
      </c>
    </row>
    <row r="44" spans="1:6" x14ac:dyDescent="0.25">
      <c r="A44" s="1" t="s">
        <v>537</v>
      </c>
      <c r="B44" s="1" t="s">
        <v>538</v>
      </c>
      <c r="C44" s="1" t="s">
        <v>539</v>
      </c>
      <c r="D44" s="1" t="s">
        <v>111</v>
      </c>
      <c r="E44" s="6">
        <v>3.0966836755289906</v>
      </c>
      <c r="F44" s="9">
        <v>1.7871903056615357E-3</v>
      </c>
    </row>
    <row r="45" spans="1:6" x14ac:dyDescent="0.25">
      <c r="A45" s="1" t="s">
        <v>191</v>
      </c>
      <c r="B45" s="1" t="s">
        <v>101</v>
      </c>
      <c r="C45" s="1" t="s">
        <v>103</v>
      </c>
      <c r="D45" s="1" t="s">
        <v>190</v>
      </c>
      <c r="E45" s="6">
        <v>3.0950536987784654</v>
      </c>
      <c r="F45" s="9">
        <v>1.1571853463105989E-3</v>
      </c>
    </row>
    <row r="46" spans="1:6" x14ac:dyDescent="0.25">
      <c r="A46" s="1" t="s">
        <v>117</v>
      </c>
      <c r="B46" s="1" t="s">
        <v>11</v>
      </c>
      <c r="C46" s="1" t="s">
        <v>12</v>
      </c>
      <c r="D46" s="1" t="s">
        <v>118</v>
      </c>
      <c r="E46" s="6">
        <v>3.0808751532397789</v>
      </c>
      <c r="F46" s="9">
        <v>2.8921875429202999E-3</v>
      </c>
    </row>
    <row r="47" spans="1:6" x14ac:dyDescent="0.25">
      <c r="A47" s="1" t="s">
        <v>495</v>
      </c>
      <c r="B47" s="1" t="s">
        <v>496</v>
      </c>
      <c r="C47" s="1" t="s">
        <v>497</v>
      </c>
      <c r="D47" s="1" t="s">
        <v>444</v>
      </c>
      <c r="E47" s="6">
        <v>3.0758808217733837</v>
      </c>
      <c r="F47" s="9">
        <v>4.9667183888276567E-2</v>
      </c>
    </row>
    <row r="48" spans="1:6" x14ac:dyDescent="0.25">
      <c r="A48" s="1" t="s">
        <v>184</v>
      </c>
      <c r="B48" s="1" t="s">
        <v>92</v>
      </c>
      <c r="C48" s="1" t="s">
        <v>94</v>
      </c>
      <c r="D48" s="1" t="s">
        <v>111</v>
      </c>
      <c r="E48" s="6">
        <v>3.0429164958466539</v>
      </c>
      <c r="F48" s="9">
        <v>2.5484355731849859E-2</v>
      </c>
    </row>
    <row r="49" spans="1:6" x14ac:dyDescent="0.25">
      <c r="A49" s="1" t="s">
        <v>153</v>
      </c>
      <c r="B49" s="1" t="s">
        <v>52</v>
      </c>
      <c r="C49" s="1" t="s">
        <v>54</v>
      </c>
      <c r="D49" s="1" t="s">
        <v>559</v>
      </c>
      <c r="E49" s="6">
        <v>3.0414903914467786</v>
      </c>
      <c r="F49" s="9">
        <v>1.2070303070799138E-2</v>
      </c>
    </row>
    <row r="50" spans="1:6" x14ac:dyDescent="0.25">
      <c r="A50" s="1" t="s">
        <v>123</v>
      </c>
      <c r="B50" s="1" t="s">
        <v>17</v>
      </c>
      <c r="C50" s="1" t="s">
        <v>18</v>
      </c>
      <c r="D50" s="1" t="s">
        <v>124</v>
      </c>
      <c r="E50" s="6">
        <v>3.034700294431671</v>
      </c>
      <c r="F50" s="9">
        <v>1.4602554418221957E-3</v>
      </c>
    </row>
    <row r="51" spans="1:6" x14ac:dyDescent="0.25">
      <c r="A51" s="1" t="s">
        <v>401</v>
      </c>
      <c r="B51" s="1" t="s">
        <v>402</v>
      </c>
      <c r="C51" s="1" t="s">
        <v>403</v>
      </c>
      <c r="D51" s="1" t="s">
        <v>472</v>
      </c>
      <c r="E51" s="6">
        <v>3.0313655365793166</v>
      </c>
      <c r="F51" s="9">
        <v>4.4192033089670138E-2</v>
      </c>
    </row>
    <row r="52" spans="1:6" x14ac:dyDescent="0.25">
      <c r="A52" s="1" t="s">
        <v>540</v>
      </c>
      <c r="B52" s="1" t="s">
        <v>541</v>
      </c>
      <c r="C52" s="1" t="s">
        <v>542</v>
      </c>
      <c r="D52" s="1" t="s">
        <v>186</v>
      </c>
      <c r="E52" s="6">
        <v>2.9672643198190389</v>
      </c>
      <c r="F52" s="9">
        <v>2.0135137694497113E-2</v>
      </c>
    </row>
    <row r="53" spans="1:6" x14ac:dyDescent="0.25">
      <c r="A53" s="1" t="s">
        <v>195</v>
      </c>
      <c r="B53" s="1" t="s">
        <v>106</v>
      </c>
      <c r="C53" s="1" t="s">
        <v>107</v>
      </c>
      <c r="D53" s="1" t="s">
        <v>130</v>
      </c>
      <c r="E53" s="6">
        <v>2.9641131235642884</v>
      </c>
      <c r="F53" s="9">
        <v>7.2789488279226197E-3</v>
      </c>
    </row>
    <row r="54" spans="1:6" x14ac:dyDescent="0.25">
      <c r="A54" s="1" t="s">
        <v>543</v>
      </c>
      <c r="B54" s="1" t="s">
        <v>544</v>
      </c>
      <c r="C54" s="1" t="s">
        <v>545</v>
      </c>
      <c r="D54" s="1" t="s">
        <v>145</v>
      </c>
      <c r="E54" s="6">
        <v>2.9552716254658717</v>
      </c>
      <c r="F54" s="9">
        <v>2.1346373856624386E-3</v>
      </c>
    </row>
    <row r="55" spans="1:6" x14ac:dyDescent="0.25">
      <c r="A55" s="1" t="s">
        <v>110</v>
      </c>
      <c r="B55" s="1" t="s">
        <v>4</v>
      </c>
      <c r="C55" s="1" t="s">
        <v>6</v>
      </c>
      <c r="D55" s="1" t="s">
        <v>112</v>
      </c>
      <c r="E55" s="6">
        <v>2.9334377148276412</v>
      </c>
      <c r="F55" s="9">
        <v>1.4652891218664705E-3</v>
      </c>
    </row>
    <row r="56" spans="1:6" x14ac:dyDescent="0.25">
      <c r="A56" s="1" t="s">
        <v>136</v>
      </c>
      <c r="B56" s="1" t="s">
        <v>31</v>
      </c>
      <c r="C56" s="1" t="s">
        <v>32</v>
      </c>
      <c r="D56" s="1" t="s">
        <v>137</v>
      </c>
      <c r="E56" s="6">
        <v>2.88404612730469</v>
      </c>
      <c r="F56" s="9">
        <v>4.5475206828270345E-2</v>
      </c>
    </row>
    <row r="57" spans="1:6" x14ac:dyDescent="0.25">
      <c r="A57" s="5" t="s">
        <v>498</v>
      </c>
      <c r="B57" s="1" t="s">
        <v>499</v>
      </c>
      <c r="C57" s="1" t="s">
        <v>500</v>
      </c>
      <c r="D57" s="1" t="s">
        <v>440</v>
      </c>
      <c r="E57" s="6">
        <v>2.8505674395765266</v>
      </c>
      <c r="F57" s="9">
        <v>1.4428463205665511E-2</v>
      </c>
    </row>
    <row r="58" spans="1:6" x14ac:dyDescent="0.25">
      <c r="A58" s="1" t="s">
        <v>131</v>
      </c>
      <c r="B58" s="1" t="s">
        <v>25</v>
      </c>
      <c r="C58" s="1" t="s">
        <v>26</v>
      </c>
      <c r="D58" s="1" t="s">
        <v>132</v>
      </c>
      <c r="E58" s="6">
        <v>2.8389124727234138</v>
      </c>
      <c r="F58" s="9">
        <v>2.2738373377699149E-5</v>
      </c>
    </row>
    <row r="59" spans="1:6" x14ac:dyDescent="0.25">
      <c r="A59" s="1" t="s">
        <v>196</v>
      </c>
      <c r="B59" s="1" t="s">
        <v>108</v>
      </c>
      <c r="C59" s="1" t="s">
        <v>109</v>
      </c>
      <c r="D59" s="1" t="s">
        <v>197</v>
      </c>
      <c r="E59" s="6">
        <v>2.8235433087809469</v>
      </c>
      <c r="F59" s="9">
        <v>1.1697255811825619E-5</v>
      </c>
    </row>
    <row r="60" spans="1:6" x14ac:dyDescent="0.25">
      <c r="A60" s="1" t="s">
        <v>156</v>
      </c>
      <c r="B60" s="1" t="s">
        <v>55</v>
      </c>
      <c r="C60" s="1" t="s">
        <v>56</v>
      </c>
      <c r="D60" s="1" t="s">
        <v>130</v>
      </c>
      <c r="E60" s="6">
        <v>2.8158531990634521</v>
      </c>
      <c r="F60" s="9">
        <v>6.4008621100351761E-4</v>
      </c>
    </row>
    <row r="61" spans="1:6" x14ac:dyDescent="0.25">
      <c r="A61" s="1" t="s">
        <v>185</v>
      </c>
      <c r="B61" s="1" t="s">
        <v>95</v>
      </c>
      <c r="C61" s="1" t="s">
        <v>96</v>
      </c>
      <c r="D61" s="1" t="s">
        <v>186</v>
      </c>
      <c r="E61" s="6">
        <v>2.7871268270288612</v>
      </c>
      <c r="F61" s="9">
        <v>7.7816962733369389E-4</v>
      </c>
    </row>
    <row r="62" spans="1:6" x14ac:dyDescent="0.25">
      <c r="A62" s="1" t="s">
        <v>148</v>
      </c>
      <c r="B62" s="1" t="s">
        <v>44</v>
      </c>
      <c r="C62" s="1" t="s">
        <v>45</v>
      </c>
      <c r="D62" s="1" t="s">
        <v>126</v>
      </c>
      <c r="E62" s="6">
        <v>2.6410571096251703</v>
      </c>
      <c r="F62" s="9">
        <v>3.4864566566911698E-2</v>
      </c>
    </row>
    <row r="63" spans="1:6" x14ac:dyDescent="0.25">
      <c r="A63" s="1" t="s">
        <v>178</v>
      </c>
      <c r="B63" s="1" t="s">
        <v>84</v>
      </c>
      <c r="C63" s="1" t="s">
        <v>85</v>
      </c>
      <c r="D63" s="1" t="s">
        <v>179</v>
      </c>
      <c r="E63" s="6">
        <v>2.6073212711416671</v>
      </c>
      <c r="F63" s="9">
        <v>1.1652785377392161E-2</v>
      </c>
    </row>
    <row r="64" spans="1:6" x14ac:dyDescent="0.25">
      <c r="A64" s="1" t="s">
        <v>193</v>
      </c>
      <c r="B64" s="1" t="s">
        <v>104</v>
      </c>
      <c r="C64" s="1" t="s">
        <v>105</v>
      </c>
      <c r="D64" s="1" t="s">
        <v>194</v>
      </c>
      <c r="E64" s="6">
        <v>2.5557633736773422</v>
      </c>
      <c r="F64" s="9">
        <v>1.203375433236146E-3</v>
      </c>
    </row>
    <row r="65" spans="1:6" x14ac:dyDescent="0.25">
      <c r="A65" s="1" t="s">
        <v>115</v>
      </c>
      <c r="B65" s="1" t="s">
        <v>9</v>
      </c>
      <c r="C65" s="1" t="s">
        <v>10</v>
      </c>
      <c r="D65" s="1" t="s">
        <v>116</v>
      </c>
      <c r="E65" s="6">
        <v>2.5069992616802139</v>
      </c>
      <c r="F65" s="9">
        <v>4.9446480809518566E-3</v>
      </c>
    </row>
    <row r="66" spans="1:6" x14ac:dyDescent="0.25">
      <c r="A66" s="1" t="s">
        <v>156</v>
      </c>
      <c r="B66" s="1" t="s">
        <v>55</v>
      </c>
      <c r="C66" s="1" t="s">
        <v>57</v>
      </c>
      <c r="D66" s="1" t="s">
        <v>157</v>
      </c>
      <c r="E66" s="6">
        <v>2.4856050163052137</v>
      </c>
      <c r="F66" s="9">
        <v>6.4887867646883776E-3</v>
      </c>
    </row>
    <row r="67" spans="1:6" x14ac:dyDescent="0.25">
      <c r="A67" s="1" t="s">
        <v>193</v>
      </c>
      <c r="B67" s="1" t="s">
        <v>104</v>
      </c>
      <c r="C67" s="1" t="s">
        <v>105</v>
      </c>
      <c r="D67" s="1" t="s">
        <v>565</v>
      </c>
      <c r="E67" s="6">
        <v>2.4517286981018191</v>
      </c>
      <c r="F67" s="9">
        <v>2.4963239339595763E-3</v>
      </c>
    </row>
    <row r="68" spans="1:6" x14ac:dyDescent="0.25">
      <c r="A68" s="1" t="s">
        <v>503</v>
      </c>
      <c r="B68" s="1" t="s">
        <v>504</v>
      </c>
      <c r="C68" s="1" t="s">
        <v>505</v>
      </c>
      <c r="D68" s="1" t="s">
        <v>130</v>
      </c>
      <c r="E68" s="6">
        <v>2.445572492818572</v>
      </c>
      <c r="F68" s="9">
        <v>9.8271822209028566E-4</v>
      </c>
    </row>
    <row r="69" spans="1:6" x14ac:dyDescent="0.25">
      <c r="A69" s="1" t="s">
        <v>184</v>
      </c>
      <c r="B69" s="1" t="s">
        <v>92</v>
      </c>
      <c r="C69" s="1" t="s">
        <v>93</v>
      </c>
      <c r="D69" s="1" t="s">
        <v>111</v>
      </c>
      <c r="E69" s="6">
        <v>2.4092452685661163</v>
      </c>
      <c r="F69" s="9">
        <v>6.9966641327552041E-3</v>
      </c>
    </row>
    <row r="70" spans="1:6" x14ac:dyDescent="0.25">
      <c r="A70" s="1" t="s">
        <v>506</v>
      </c>
      <c r="B70" s="1" t="s">
        <v>507</v>
      </c>
      <c r="C70" s="1" t="s">
        <v>508</v>
      </c>
      <c r="D70" s="1" t="s">
        <v>476</v>
      </c>
      <c r="E70" s="6">
        <v>2.4030279350919233</v>
      </c>
      <c r="F70" s="9">
        <v>3.1701765588820598E-3</v>
      </c>
    </row>
    <row r="71" spans="1:6" x14ac:dyDescent="0.25">
      <c r="A71" s="1" t="s">
        <v>180</v>
      </c>
      <c r="B71" s="1" t="s">
        <v>86</v>
      </c>
      <c r="C71" s="1" t="s">
        <v>88</v>
      </c>
      <c r="D71" s="1" t="s">
        <v>111</v>
      </c>
      <c r="E71" s="6">
        <v>2.3964394125871209</v>
      </c>
      <c r="F71" s="9">
        <v>3.4960225414504458E-3</v>
      </c>
    </row>
    <row r="72" spans="1:6" x14ac:dyDescent="0.25">
      <c r="A72" s="5" t="s">
        <v>328</v>
      </c>
      <c r="B72" s="1" t="s">
        <v>329</v>
      </c>
      <c r="C72" s="1" t="s">
        <v>330</v>
      </c>
      <c r="D72" s="1" t="s">
        <v>186</v>
      </c>
      <c r="E72" s="6">
        <v>2.3884923012784771</v>
      </c>
      <c r="F72" s="9">
        <v>2.9866110502999733E-2</v>
      </c>
    </row>
    <row r="73" spans="1:6" x14ac:dyDescent="0.25">
      <c r="A73" s="1" t="s">
        <v>158</v>
      </c>
      <c r="B73" s="1" t="s">
        <v>58</v>
      </c>
      <c r="C73" s="1" t="s">
        <v>59</v>
      </c>
      <c r="D73" s="1" t="s">
        <v>130</v>
      </c>
      <c r="E73" s="6">
        <v>2.3685786801796227</v>
      </c>
      <c r="F73" s="9">
        <v>1.1817281838375888E-2</v>
      </c>
    </row>
    <row r="74" spans="1:6" x14ac:dyDescent="0.25">
      <c r="A74" s="1" t="s">
        <v>163</v>
      </c>
      <c r="B74" s="1" t="s">
        <v>64</v>
      </c>
      <c r="C74" s="1" t="s">
        <v>65</v>
      </c>
      <c r="D74" s="1" t="s">
        <v>164</v>
      </c>
      <c r="E74" s="6">
        <v>2.3450280648742714</v>
      </c>
      <c r="F74" s="9">
        <v>1.4358246930695268E-6</v>
      </c>
    </row>
    <row r="75" spans="1:6" x14ac:dyDescent="0.25">
      <c r="A75" s="1" t="s">
        <v>170</v>
      </c>
      <c r="B75" s="1" t="s">
        <v>72</v>
      </c>
      <c r="C75" s="1" t="s">
        <v>73</v>
      </c>
      <c r="D75" s="1" t="s">
        <v>130</v>
      </c>
      <c r="E75" s="6">
        <v>2.3261553354469324</v>
      </c>
      <c r="F75" s="9">
        <v>1.3938516910404492E-3</v>
      </c>
    </row>
    <row r="76" spans="1:6" x14ac:dyDescent="0.25">
      <c r="A76" s="1" t="s">
        <v>351</v>
      </c>
      <c r="B76" s="1" t="s">
        <v>352</v>
      </c>
      <c r="C76" s="1" t="s">
        <v>509</v>
      </c>
      <c r="D76" s="1" t="s">
        <v>560</v>
      </c>
      <c r="E76" s="6">
        <v>2.3173395319349162</v>
      </c>
      <c r="F76" s="9">
        <v>9.4923282363589354E-3</v>
      </c>
    </row>
    <row r="77" spans="1:6" x14ac:dyDescent="0.25">
      <c r="A77" s="1" t="s">
        <v>510</v>
      </c>
      <c r="B77" s="1" t="s">
        <v>511</v>
      </c>
      <c r="C77" s="1" t="s">
        <v>512</v>
      </c>
      <c r="D77" s="1" t="s">
        <v>190</v>
      </c>
      <c r="E77" s="6">
        <v>2.3095456384709143</v>
      </c>
      <c r="F77" s="9">
        <v>5.7617771343082946E-3</v>
      </c>
    </row>
    <row r="78" spans="1:6" x14ac:dyDescent="0.25">
      <c r="A78" s="1" t="s">
        <v>136</v>
      </c>
      <c r="B78" s="1" t="s">
        <v>31</v>
      </c>
      <c r="C78" s="1" t="s">
        <v>32</v>
      </c>
      <c r="D78" s="1" t="s">
        <v>137</v>
      </c>
      <c r="E78" s="6">
        <v>2.2636678121964722</v>
      </c>
      <c r="F78" s="9">
        <v>8.4204480851840929E-3</v>
      </c>
    </row>
    <row r="79" spans="1:6" x14ac:dyDescent="0.25">
      <c r="A79" s="5" t="s">
        <v>297</v>
      </c>
      <c r="B79" s="1" t="s">
        <v>298</v>
      </c>
      <c r="C79" s="1" t="s">
        <v>299</v>
      </c>
      <c r="D79" s="1" t="s">
        <v>452</v>
      </c>
      <c r="E79" s="6">
        <v>2.2595450681235407</v>
      </c>
      <c r="F79" s="9">
        <v>3.2850074988599071E-2</v>
      </c>
    </row>
    <row r="80" spans="1:6" x14ac:dyDescent="0.25">
      <c r="A80" s="1" t="s">
        <v>117</v>
      </c>
      <c r="B80" s="1" t="s">
        <v>11</v>
      </c>
      <c r="C80" s="1" t="s">
        <v>13</v>
      </c>
      <c r="D80" s="1" t="s">
        <v>119</v>
      </c>
      <c r="E80" s="6">
        <v>2.2346395260490377</v>
      </c>
      <c r="F80" s="9">
        <v>1.1896687048554478E-2</v>
      </c>
    </row>
    <row r="81" spans="1:6" x14ac:dyDescent="0.25">
      <c r="A81" s="5" t="s">
        <v>435</v>
      </c>
      <c r="B81" s="1" t="s">
        <v>436</v>
      </c>
      <c r="C81" s="1" t="s">
        <v>513</v>
      </c>
      <c r="D81" s="1" t="s">
        <v>186</v>
      </c>
      <c r="E81" s="6">
        <v>2.2200767896803937</v>
      </c>
      <c r="F81" s="9">
        <v>2.7298434735355016E-3</v>
      </c>
    </row>
    <row r="82" spans="1:6" x14ac:dyDescent="0.25">
      <c r="A82" s="1" t="s">
        <v>127</v>
      </c>
      <c r="B82" s="1" t="s">
        <v>21</v>
      </c>
      <c r="C82" s="1" t="s">
        <v>22</v>
      </c>
      <c r="D82" s="1" t="s">
        <v>128</v>
      </c>
      <c r="E82" s="6">
        <v>2.207047474962117</v>
      </c>
      <c r="F82" s="9">
        <v>1.8881834131456294E-2</v>
      </c>
    </row>
    <row r="83" spans="1:6" x14ac:dyDescent="0.25">
      <c r="A83" s="1" t="s">
        <v>176</v>
      </c>
      <c r="B83" s="1" t="s">
        <v>82</v>
      </c>
      <c r="C83" s="1" t="s">
        <v>83</v>
      </c>
      <c r="D83" s="1" t="s">
        <v>177</v>
      </c>
      <c r="E83" s="6">
        <v>2.1930022835116194</v>
      </c>
      <c r="F83" s="9">
        <v>1.1438617776200376E-2</v>
      </c>
    </row>
    <row r="84" spans="1:6" x14ac:dyDescent="0.25">
      <c r="A84" s="1" t="s">
        <v>501</v>
      </c>
      <c r="B84" s="1" t="s">
        <v>502</v>
      </c>
      <c r="C84" s="1" t="s">
        <v>514</v>
      </c>
      <c r="D84" s="1" t="s">
        <v>130</v>
      </c>
      <c r="E84" s="6">
        <v>2.1866745205392766</v>
      </c>
      <c r="F84" s="9">
        <v>3.059330294582208E-2</v>
      </c>
    </row>
    <row r="85" spans="1:6" x14ac:dyDescent="0.25">
      <c r="A85" s="1" t="s">
        <v>515</v>
      </c>
      <c r="B85" s="1" t="s">
        <v>516</v>
      </c>
      <c r="C85" s="1" t="s">
        <v>517</v>
      </c>
      <c r="D85" s="1" t="s">
        <v>183</v>
      </c>
      <c r="E85" s="6">
        <v>2.1649345270520617</v>
      </c>
      <c r="F85" s="9">
        <v>3.6837947174120506E-2</v>
      </c>
    </row>
    <row r="86" spans="1:6" x14ac:dyDescent="0.25">
      <c r="A86" s="1" t="s">
        <v>180</v>
      </c>
      <c r="B86" s="1" t="s">
        <v>86</v>
      </c>
      <c r="C86" s="1" t="s">
        <v>87</v>
      </c>
      <c r="D86" s="1" t="s">
        <v>126</v>
      </c>
      <c r="E86" s="6">
        <v>2.1534920690047792</v>
      </c>
      <c r="F86" s="9">
        <v>2.8038638983247341E-4</v>
      </c>
    </row>
    <row r="87" spans="1:6" x14ac:dyDescent="0.25">
      <c r="A87" s="1" t="s">
        <v>168</v>
      </c>
      <c r="B87" s="1" t="s">
        <v>70</v>
      </c>
      <c r="C87" s="1" t="s">
        <v>71</v>
      </c>
      <c r="D87" s="1" t="s">
        <v>169</v>
      </c>
      <c r="E87" s="6">
        <v>2.1475577354899507</v>
      </c>
      <c r="F87" s="9">
        <v>2.7257680315751414E-2</v>
      </c>
    </row>
    <row r="88" spans="1:6" x14ac:dyDescent="0.25">
      <c r="A88" s="1" t="s">
        <v>153</v>
      </c>
      <c r="B88" s="1" t="s">
        <v>52</v>
      </c>
      <c r="C88" s="1" t="s">
        <v>53</v>
      </c>
      <c r="D88" s="1" t="s">
        <v>154</v>
      </c>
      <c r="E88" s="6">
        <v>2.1423610452912523</v>
      </c>
      <c r="F88" s="9">
        <v>5.3827443595654018E-3</v>
      </c>
    </row>
    <row r="89" spans="1:6" x14ac:dyDescent="0.25">
      <c r="A89" s="5" t="s">
        <v>546</v>
      </c>
      <c r="B89" s="1" t="s">
        <v>547</v>
      </c>
      <c r="C89" s="5" t="s">
        <v>548</v>
      </c>
      <c r="D89" s="1" t="s">
        <v>126</v>
      </c>
      <c r="E89" s="6">
        <v>2.1247260174124549</v>
      </c>
      <c r="F89" s="9">
        <v>1.4868401814886372E-2</v>
      </c>
    </row>
    <row r="90" spans="1:6" x14ac:dyDescent="0.25">
      <c r="A90" s="1" t="s">
        <v>217</v>
      </c>
      <c r="B90" s="1" t="s">
        <v>218</v>
      </c>
      <c r="C90" s="1" t="s">
        <v>518</v>
      </c>
      <c r="D90" s="1" t="s">
        <v>132</v>
      </c>
      <c r="E90" s="6">
        <v>2.1241835401981772</v>
      </c>
      <c r="F90" s="9">
        <v>1.660710095272968E-2</v>
      </c>
    </row>
    <row r="91" spans="1:6" x14ac:dyDescent="0.25">
      <c r="A91" s="1" t="s">
        <v>121</v>
      </c>
      <c r="B91" s="1" t="s">
        <v>15</v>
      </c>
      <c r="C91" s="1" t="s">
        <v>16</v>
      </c>
      <c r="D91" s="1" t="s">
        <v>122</v>
      </c>
      <c r="E91" s="6">
        <v>2.122604164869605</v>
      </c>
      <c r="F91" s="9">
        <v>1.8803835221985594E-2</v>
      </c>
    </row>
    <row r="92" spans="1:6" x14ac:dyDescent="0.25">
      <c r="A92" s="1" t="s">
        <v>181</v>
      </c>
      <c r="B92" s="1" t="s">
        <v>89</v>
      </c>
      <c r="C92" s="1" t="s">
        <v>91</v>
      </c>
      <c r="D92" s="1" t="s">
        <v>183</v>
      </c>
      <c r="E92" s="6">
        <v>2.1151126156220963</v>
      </c>
      <c r="F92" s="9">
        <v>1.0897236577415977E-2</v>
      </c>
    </row>
    <row r="93" spans="1:6" x14ac:dyDescent="0.25">
      <c r="A93" s="1" t="s">
        <v>151</v>
      </c>
      <c r="B93" s="1" t="s">
        <v>48</v>
      </c>
      <c r="C93" s="1" t="s">
        <v>50</v>
      </c>
      <c r="D93" s="1" t="s">
        <v>152</v>
      </c>
      <c r="E93" s="6">
        <v>2.0778122557246959</v>
      </c>
      <c r="F93" s="9">
        <v>1.295832770703567E-2</v>
      </c>
    </row>
    <row r="94" spans="1:6" x14ac:dyDescent="0.25">
      <c r="A94" s="5" t="s">
        <v>294</v>
      </c>
      <c r="B94" s="1" t="s">
        <v>295</v>
      </c>
      <c r="C94" s="1" t="s">
        <v>331</v>
      </c>
      <c r="D94" s="1" t="s">
        <v>459</v>
      </c>
      <c r="E94" s="6">
        <v>2.0712989143744887</v>
      </c>
      <c r="F94" s="9">
        <v>3.3364756110112449E-2</v>
      </c>
    </row>
    <row r="95" spans="1:6" x14ac:dyDescent="0.25">
      <c r="A95" s="1" t="s">
        <v>189</v>
      </c>
      <c r="B95" s="1" t="s">
        <v>99</v>
      </c>
      <c r="C95" s="1" t="s">
        <v>100</v>
      </c>
      <c r="D95" s="1" t="s">
        <v>190</v>
      </c>
      <c r="E95" s="6">
        <v>2.0482735776617966</v>
      </c>
      <c r="F95" s="9">
        <v>4.3289993749568649E-4</v>
      </c>
    </row>
    <row r="96" spans="1:6" x14ac:dyDescent="0.25">
      <c r="A96" s="1" t="s">
        <v>549</v>
      </c>
      <c r="B96" s="1" t="s">
        <v>550</v>
      </c>
      <c r="C96" s="1" t="s">
        <v>551</v>
      </c>
      <c r="D96" s="1" t="s">
        <v>192</v>
      </c>
      <c r="E96" s="6">
        <v>2.0460365937203924</v>
      </c>
      <c r="F96" s="9">
        <v>2.7110193730837582E-4</v>
      </c>
    </row>
    <row r="97" spans="1:8" x14ac:dyDescent="0.25">
      <c r="A97" s="1" t="s">
        <v>181</v>
      </c>
      <c r="B97" s="1" t="s">
        <v>89</v>
      </c>
      <c r="C97" s="1" t="s">
        <v>90</v>
      </c>
      <c r="D97" s="1" t="s">
        <v>182</v>
      </c>
      <c r="E97" s="6">
        <v>2.0384825144972574</v>
      </c>
      <c r="F97" s="9">
        <v>2.2515741809915075E-3</v>
      </c>
    </row>
    <row r="98" spans="1:8" x14ac:dyDescent="0.25">
      <c r="A98" s="5" t="s">
        <v>269</v>
      </c>
      <c r="B98" s="1" t="s">
        <v>270</v>
      </c>
      <c r="C98" s="1" t="s">
        <v>271</v>
      </c>
      <c r="D98" s="1" t="s">
        <v>451</v>
      </c>
      <c r="E98" s="6">
        <v>2.0254387338503492</v>
      </c>
      <c r="F98" s="9">
        <v>2.0093209693443682E-2</v>
      </c>
    </row>
    <row r="99" spans="1:8" x14ac:dyDescent="0.25">
      <c r="A99" s="1" t="s">
        <v>174</v>
      </c>
      <c r="B99" s="1" t="s">
        <v>78</v>
      </c>
      <c r="C99" s="1" t="s">
        <v>79</v>
      </c>
      <c r="D99" s="1" t="s">
        <v>130</v>
      </c>
      <c r="E99" s="6">
        <v>2.000979099876504</v>
      </c>
      <c r="F99" s="9">
        <v>2.0173992994855609E-2</v>
      </c>
    </row>
    <row r="100" spans="1:8" x14ac:dyDescent="0.25">
      <c r="A100" s="42" t="s">
        <v>1393</v>
      </c>
      <c r="B100" s="42"/>
      <c r="C100" s="42"/>
      <c r="D100" s="42"/>
      <c r="E100" s="42"/>
      <c r="F100" s="42"/>
    </row>
    <row r="101" spans="1:8" x14ac:dyDescent="0.25">
      <c r="A101" s="1" t="s">
        <v>519</v>
      </c>
      <c r="B101" s="1" t="s">
        <v>520</v>
      </c>
      <c r="C101" s="1" t="s">
        <v>521</v>
      </c>
      <c r="D101" s="1" t="s">
        <v>562</v>
      </c>
      <c r="E101" s="6">
        <v>-2.027078330430911</v>
      </c>
      <c r="F101" s="9">
        <v>7.2032380393762115E-4</v>
      </c>
      <c r="H101" s="13"/>
    </row>
    <row r="102" spans="1:8" x14ac:dyDescent="0.25">
      <c r="A102" s="1" t="s">
        <v>416</v>
      </c>
      <c r="B102" s="1" t="s">
        <v>417</v>
      </c>
      <c r="C102" s="1" t="s">
        <v>425</v>
      </c>
      <c r="D102" s="1" t="s">
        <v>563</v>
      </c>
      <c r="E102" s="6">
        <v>-2.0696487549885698</v>
      </c>
      <c r="F102" s="9">
        <v>2.6152993666133336E-3</v>
      </c>
      <c r="H102" s="13"/>
    </row>
    <row r="103" spans="1:8" x14ac:dyDescent="0.25">
      <c r="A103" s="1" t="s">
        <v>522</v>
      </c>
      <c r="B103" s="1" t="s">
        <v>523</v>
      </c>
      <c r="C103" s="1" t="s">
        <v>524</v>
      </c>
      <c r="D103" s="1" t="s">
        <v>564</v>
      </c>
      <c r="E103" s="6">
        <v>-2.1186191337622988</v>
      </c>
      <c r="F103" s="9">
        <v>2.3369357649309051E-2</v>
      </c>
      <c r="H103" s="13"/>
    </row>
    <row r="104" spans="1:8" x14ac:dyDescent="0.25">
      <c r="A104" s="1" t="s">
        <v>410</v>
      </c>
      <c r="B104" s="1" t="s">
        <v>411</v>
      </c>
      <c r="C104" s="1" t="s">
        <v>412</v>
      </c>
      <c r="D104" s="1" t="s">
        <v>447</v>
      </c>
      <c r="E104" s="6">
        <v>-2.1245743346855641</v>
      </c>
      <c r="F104" s="9">
        <v>3.8535591162660262E-3</v>
      </c>
      <c r="H104" s="13"/>
    </row>
    <row r="105" spans="1:8" x14ac:dyDescent="0.25">
      <c r="A105" s="1" t="s">
        <v>241</v>
      </c>
      <c r="B105" s="1" t="s">
        <v>242</v>
      </c>
      <c r="C105" s="1" t="s">
        <v>382</v>
      </c>
      <c r="D105" s="1" t="s">
        <v>130</v>
      </c>
      <c r="E105" s="6">
        <v>-2.1430199307053361</v>
      </c>
      <c r="F105" s="9">
        <v>2.778668152959587E-3</v>
      </c>
      <c r="H105" s="13"/>
    </row>
    <row r="106" spans="1:8" x14ac:dyDescent="0.25">
      <c r="A106" s="1" t="s">
        <v>392</v>
      </c>
      <c r="B106" s="1" t="s">
        <v>393</v>
      </c>
      <c r="C106" s="1" t="s">
        <v>394</v>
      </c>
      <c r="D106" s="1" t="s">
        <v>468</v>
      </c>
      <c r="E106" s="6">
        <v>-2.1570272145910434</v>
      </c>
      <c r="F106" s="9">
        <v>2.0090839290047985E-3</v>
      </c>
      <c r="H106" s="13"/>
    </row>
    <row r="107" spans="1:8" x14ac:dyDescent="0.25">
      <c r="A107" s="1" t="s">
        <v>525</v>
      </c>
      <c r="B107" s="1" t="s">
        <v>526</v>
      </c>
      <c r="C107" s="1" t="s">
        <v>527</v>
      </c>
      <c r="D107" s="1" t="s">
        <v>157</v>
      </c>
      <c r="E107" s="6">
        <v>-2.1594943691899862</v>
      </c>
      <c r="F107" s="9">
        <v>1.1847633797595779E-3</v>
      </c>
      <c r="H107" s="13"/>
    </row>
    <row r="108" spans="1:8" x14ac:dyDescent="0.25">
      <c r="A108" s="1" t="s">
        <v>390</v>
      </c>
      <c r="B108" s="1" t="s">
        <v>391</v>
      </c>
      <c r="C108" s="1" t="s">
        <v>528</v>
      </c>
      <c r="D108" s="1" t="s">
        <v>447</v>
      </c>
      <c r="E108" s="6">
        <v>-2.166146036167957</v>
      </c>
      <c r="F108" s="9">
        <v>1.3068778093348398E-2</v>
      </c>
      <c r="H108" s="13"/>
    </row>
    <row r="109" spans="1:8" x14ac:dyDescent="0.25">
      <c r="A109" s="1" t="s">
        <v>419</v>
      </c>
      <c r="B109" s="1" t="s">
        <v>420</v>
      </c>
      <c r="C109" s="1" t="s">
        <v>421</v>
      </c>
      <c r="D109" s="1" t="s">
        <v>186</v>
      </c>
      <c r="E109" s="6">
        <v>-2.1705346842565141</v>
      </c>
      <c r="F109" s="9">
        <v>1.023450787612141E-2</v>
      </c>
      <c r="H109" s="13"/>
    </row>
    <row r="110" spans="1:8" x14ac:dyDescent="0.25">
      <c r="A110" s="1" t="s">
        <v>376</v>
      </c>
      <c r="B110" s="1" t="s">
        <v>377</v>
      </c>
      <c r="C110" s="1" t="s">
        <v>529</v>
      </c>
      <c r="D110" s="1" t="s">
        <v>157</v>
      </c>
      <c r="E110" s="6">
        <v>-2.1766127477261503</v>
      </c>
      <c r="F110" s="9">
        <v>2.1920802016694458E-3</v>
      </c>
      <c r="H110" s="13"/>
    </row>
    <row r="111" spans="1:8" x14ac:dyDescent="0.25">
      <c r="A111" s="1" t="s">
        <v>373</v>
      </c>
      <c r="B111" s="1" t="s">
        <v>374</v>
      </c>
      <c r="C111" s="1" t="s">
        <v>375</v>
      </c>
      <c r="D111" s="1" t="s">
        <v>444</v>
      </c>
      <c r="E111" s="6">
        <v>-2.2599683161627526</v>
      </c>
      <c r="F111" s="9">
        <v>2.305292188019227E-2</v>
      </c>
      <c r="H111" s="13"/>
    </row>
    <row r="112" spans="1:8" x14ac:dyDescent="0.25">
      <c r="A112" s="1" t="s">
        <v>364</v>
      </c>
      <c r="B112" s="1" t="s">
        <v>365</v>
      </c>
      <c r="C112" s="1" t="s">
        <v>426</v>
      </c>
      <c r="D112" s="1" t="s">
        <v>453</v>
      </c>
      <c r="E112" s="6">
        <v>-2.457872501567798</v>
      </c>
      <c r="F112" s="9">
        <v>2.0520135976434357E-3</v>
      </c>
      <c r="H112" s="13"/>
    </row>
    <row r="113" spans="1:8" x14ac:dyDescent="0.25">
      <c r="A113" s="1" t="s">
        <v>430</v>
      </c>
      <c r="B113" s="1" t="s">
        <v>431</v>
      </c>
      <c r="C113" s="1" t="s">
        <v>530</v>
      </c>
      <c r="D113" s="1" t="s">
        <v>130</v>
      </c>
      <c r="E113" s="6">
        <v>-2.5779061387320126</v>
      </c>
      <c r="F113" s="9">
        <v>1.8038257132670949E-2</v>
      </c>
      <c r="H113" s="13"/>
    </row>
    <row r="114" spans="1:8" x14ac:dyDescent="0.25">
      <c r="A114" s="1" t="s">
        <v>404</v>
      </c>
      <c r="B114" s="1" t="s">
        <v>405</v>
      </c>
      <c r="C114" s="1" t="s">
        <v>409</v>
      </c>
      <c r="D114" s="1" t="s">
        <v>473</v>
      </c>
      <c r="E114" s="6">
        <v>-2.8053226300446354</v>
      </c>
      <c r="F114" s="9">
        <v>6.9974087739828577E-5</v>
      </c>
      <c r="H114" s="13"/>
    </row>
    <row r="115" spans="1:8" x14ac:dyDescent="0.25">
      <c r="A115" s="1" t="s">
        <v>552</v>
      </c>
      <c r="B115" s="1" t="s">
        <v>553</v>
      </c>
      <c r="C115" s="1" t="s">
        <v>554</v>
      </c>
      <c r="D115" s="1" t="s">
        <v>439</v>
      </c>
      <c r="E115" s="6">
        <v>-2.8120062182549721</v>
      </c>
      <c r="F115" s="9">
        <v>2.3661034180607901E-2</v>
      </c>
      <c r="H115" s="13"/>
    </row>
    <row r="116" spans="1:8" x14ac:dyDescent="0.25">
      <c r="A116" s="1" t="s">
        <v>531</v>
      </c>
      <c r="B116" s="1" t="s">
        <v>532</v>
      </c>
      <c r="C116" s="1" t="s">
        <v>533</v>
      </c>
      <c r="D116" s="1" t="s">
        <v>560</v>
      </c>
      <c r="E116" s="6">
        <v>-2.8162574668940614</v>
      </c>
      <c r="F116" s="9">
        <v>4.6995122544390762E-2</v>
      </c>
      <c r="H116" s="13"/>
    </row>
    <row r="117" spans="1:8" x14ac:dyDescent="0.25">
      <c r="A117" s="1" t="s">
        <v>422</v>
      </c>
      <c r="B117" s="1" t="s">
        <v>423</v>
      </c>
      <c r="C117" s="1" t="s">
        <v>424</v>
      </c>
      <c r="D117" s="1" t="s">
        <v>164</v>
      </c>
      <c r="E117" s="6">
        <v>-3.2745117091297939</v>
      </c>
      <c r="F117" s="9">
        <v>1.9195432745838115E-2</v>
      </c>
      <c r="H117" s="13"/>
    </row>
    <row r="118" spans="1:8" x14ac:dyDescent="0.25">
      <c r="A118" s="1" t="s">
        <v>373</v>
      </c>
      <c r="B118" s="1" t="s">
        <v>374</v>
      </c>
      <c r="C118" s="1" t="s">
        <v>534</v>
      </c>
      <c r="D118" s="1" t="s">
        <v>561</v>
      </c>
      <c r="E118" s="6">
        <v>-3.3669299776235899</v>
      </c>
      <c r="F118" s="9">
        <v>5.5724699040860535E-4</v>
      </c>
      <c r="H118" s="13"/>
    </row>
    <row r="119" spans="1:8" x14ac:dyDescent="0.25">
      <c r="A119" s="1" t="s">
        <v>416</v>
      </c>
      <c r="B119" s="1" t="s">
        <v>417</v>
      </c>
      <c r="C119" s="1" t="s">
        <v>535</v>
      </c>
      <c r="D119" s="1" t="s">
        <v>157</v>
      </c>
      <c r="E119" s="6">
        <v>-3.3826828169458141</v>
      </c>
      <c r="F119" s="9">
        <v>4.7792769330459346E-2</v>
      </c>
      <c r="H119" s="13"/>
    </row>
    <row r="120" spans="1:8" x14ac:dyDescent="0.25">
      <c r="A120" s="1" t="s">
        <v>416</v>
      </c>
      <c r="B120" s="1" t="s">
        <v>417</v>
      </c>
      <c r="C120" s="1" t="s">
        <v>418</v>
      </c>
      <c r="D120" s="1" t="s">
        <v>475</v>
      </c>
      <c r="E120" s="6">
        <v>-3.5896077970152298</v>
      </c>
      <c r="F120" s="9">
        <v>4.6142537133587048E-4</v>
      </c>
      <c r="H120" s="13"/>
    </row>
    <row r="121" spans="1:8" x14ac:dyDescent="0.25">
      <c r="A121" s="1" t="s">
        <v>416</v>
      </c>
      <c r="B121" s="1" t="s">
        <v>417</v>
      </c>
      <c r="C121" s="1" t="s">
        <v>425</v>
      </c>
      <c r="D121" s="1" t="s">
        <v>478</v>
      </c>
      <c r="E121" s="6">
        <v>-3.7908815793583215</v>
      </c>
      <c r="F121" s="9">
        <v>4.770664735075876E-3</v>
      </c>
      <c r="H121" s="13"/>
    </row>
    <row r="122" spans="1:8" x14ac:dyDescent="0.25">
      <c r="A122" s="1" t="s">
        <v>364</v>
      </c>
      <c r="B122" s="1" t="s">
        <v>365</v>
      </c>
      <c r="C122" s="1" t="s">
        <v>426</v>
      </c>
      <c r="D122" s="1" t="s">
        <v>479</v>
      </c>
      <c r="E122" s="6">
        <v>-4.1831344923930907</v>
      </c>
      <c r="F122" s="9">
        <v>1.1418576086679294E-2</v>
      </c>
      <c r="H122" s="13"/>
    </row>
    <row r="123" spans="1:8" x14ac:dyDescent="0.25">
      <c r="A123" s="1" t="s">
        <v>211</v>
      </c>
      <c r="B123" s="1" t="s">
        <v>212</v>
      </c>
      <c r="C123" s="1" t="s">
        <v>213</v>
      </c>
      <c r="D123" s="1" t="s">
        <v>183</v>
      </c>
      <c r="E123" s="6">
        <v>-5.3505546790781642</v>
      </c>
      <c r="F123" s="9">
        <v>3.3708887506941315E-2</v>
      </c>
      <c r="G123" s="16"/>
      <c r="H123" s="13"/>
    </row>
    <row r="124" spans="1:8" x14ac:dyDescent="0.25">
      <c r="A124" s="1" t="s">
        <v>555</v>
      </c>
      <c r="B124" s="1" t="s">
        <v>556</v>
      </c>
      <c r="C124" s="1" t="s">
        <v>557</v>
      </c>
      <c r="D124" s="1" t="s">
        <v>114</v>
      </c>
      <c r="E124" s="6">
        <v>-7.1785759335305972</v>
      </c>
      <c r="F124" s="9">
        <v>1.9439336455907945E-2</v>
      </c>
      <c r="H124" s="13"/>
    </row>
    <row r="125" spans="1:8" x14ac:dyDescent="0.25">
      <c r="A125" s="1" t="s">
        <v>432</v>
      </c>
      <c r="B125" s="1" t="s">
        <v>433</v>
      </c>
      <c r="C125" s="1" t="s">
        <v>437</v>
      </c>
      <c r="D125" s="1" t="s">
        <v>130</v>
      </c>
      <c r="E125" s="6">
        <v>-8.3870753525208546</v>
      </c>
      <c r="F125" s="9">
        <v>3.7885304347079653E-4</v>
      </c>
      <c r="H125" s="13"/>
    </row>
    <row r="126" spans="1:8" x14ac:dyDescent="0.25">
      <c r="A126" s="1" t="s">
        <v>432</v>
      </c>
      <c r="B126" s="1" t="s">
        <v>433</v>
      </c>
      <c r="C126" s="1" t="s">
        <v>434</v>
      </c>
      <c r="D126" s="1" t="s">
        <v>114</v>
      </c>
      <c r="E126" s="6">
        <v>-9.3748736233727037</v>
      </c>
      <c r="F126" s="9">
        <v>4.6893577224703566E-4</v>
      </c>
      <c r="H126" s="13"/>
    </row>
    <row r="127" spans="1:8" x14ac:dyDescent="0.25">
      <c r="A127" s="7"/>
      <c r="B127" s="7"/>
      <c r="C127" s="7"/>
      <c r="D127" s="1"/>
      <c r="E127" s="13"/>
      <c r="F127" s="15"/>
      <c r="G127" s="14"/>
      <c r="H127" s="14"/>
    </row>
    <row r="128" spans="1:8" x14ac:dyDescent="0.25">
      <c r="A128" s="7"/>
      <c r="B128" s="7"/>
      <c r="C128" s="7"/>
      <c r="D128" s="1"/>
      <c r="E128" s="13"/>
      <c r="F128" s="15"/>
      <c r="G128" s="14"/>
    </row>
    <row r="129" spans="1:7" x14ac:dyDescent="0.25">
      <c r="A129" s="7"/>
      <c r="B129" s="7"/>
      <c r="C129" s="7"/>
      <c r="D129" s="1"/>
      <c r="E129" s="13"/>
      <c r="F129" s="15"/>
      <c r="G129" s="14"/>
    </row>
    <row r="157" spans="1:5" x14ac:dyDescent="0.25">
      <c r="A157" s="1"/>
      <c r="B157" s="1"/>
      <c r="C157" s="1"/>
      <c r="D157" s="1"/>
      <c r="E157" s="11"/>
    </row>
    <row r="158" spans="1:5" x14ac:dyDescent="0.25">
      <c r="A158" s="5"/>
      <c r="B158" s="1"/>
      <c r="C158" s="1"/>
      <c r="D158" s="1"/>
      <c r="E158" s="11"/>
    </row>
    <row r="159" spans="1:5" x14ac:dyDescent="0.25">
      <c r="A159" s="1"/>
      <c r="B159" s="1"/>
      <c r="C159" s="1"/>
      <c r="D159" s="1"/>
      <c r="E159" s="11"/>
    </row>
    <row r="160" spans="1:5" x14ac:dyDescent="0.25">
      <c r="A160" s="5"/>
      <c r="B160" s="1"/>
      <c r="C160" s="1"/>
      <c r="D160" s="1"/>
      <c r="E160" s="11"/>
    </row>
    <row r="161" spans="1:5" x14ac:dyDescent="0.25">
      <c r="A161" s="1"/>
      <c r="B161" s="1"/>
      <c r="C161" s="1"/>
      <c r="D161" s="1"/>
      <c r="E161" s="11"/>
    </row>
    <row r="162" spans="1:5" x14ac:dyDescent="0.25">
      <c r="A162" s="1"/>
      <c r="B162" s="1"/>
      <c r="C162" s="1"/>
      <c r="D162" s="1"/>
      <c r="E162" s="11"/>
    </row>
    <row r="163" spans="1:5" x14ac:dyDescent="0.25">
      <c r="A163" s="1"/>
      <c r="B163" s="1"/>
      <c r="C163" s="1"/>
      <c r="D163" s="1"/>
      <c r="E163" s="11"/>
    </row>
    <row r="164" spans="1:5" x14ac:dyDescent="0.25">
      <c r="A164" s="1"/>
      <c r="B164" s="1"/>
      <c r="C164" s="1"/>
      <c r="D164" s="1"/>
      <c r="E164" s="11"/>
    </row>
    <row r="165" spans="1:5" x14ac:dyDescent="0.25">
      <c r="A165" s="1"/>
      <c r="B165" s="1"/>
      <c r="C165" s="1"/>
      <c r="D165" s="1"/>
      <c r="E165" s="11"/>
    </row>
    <row r="166" spans="1:5" x14ac:dyDescent="0.25">
      <c r="A166" s="1"/>
      <c r="B166" s="1"/>
      <c r="C166" s="1"/>
      <c r="D166" s="1"/>
      <c r="E166" s="11"/>
    </row>
    <row r="167" spans="1:5" x14ac:dyDescent="0.25">
      <c r="A167" s="1"/>
      <c r="B167" s="1"/>
      <c r="C167" s="1"/>
      <c r="D167" s="1"/>
      <c r="E167" s="11"/>
    </row>
    <row r="168" spans="1:5" x14ac:dyDescent="0.25">
      <c r="A168" s="1"/>
      <c r="B168" s="1"/>
      <c r="C168" s="1"/>
      <c r="D168" s="1"/>
      <c r="E168" s="11"/>
    </row>
    <row r="169" spans="1:5" x14ac:dyDescent="0.25">
      <c r="A169" s="1"/>
      <c r="B169" s="1"/>
      <c r="C169" s="1"/>
      <c r="D169" s="1"/>
      <c r="E169" s="11"/>
    </row>
    <row r="170" spans="1:5" x14ac:dyDescent="0.25">
      <c r="A170" s="1"/>
      <c r="B170" s="1"/>
      <c r="C170" s="1"/>
      <c r="D170" s="1"/>
      <c r="E170" s="11"/>
    </row>
    <row r="171" spans="1:5" x14ac:dyDescent="0.25">
      <c r="A171" s="1"/>
      <c r="B171" s="1"/>
      <c r="C171" s="1"/>
      <c r="D171" s="1"/>
      <c r="E171" s="11"/>
    </row>
    <row r="172" spans="1:5" x14ac:dyDescent="0.25">
      <c r="A172" s="1"/>
      <c r="B172" s="1"/>
      <c r="C172" s="1"/>
      <c r="D172" s="1"/>
      <c r="E172" s="11"/>
    </row>
    <row r="173" spans="1:5" x14ac:dyDescent="0.25">
      <c r="A173" s="1"/>
      <c r="B173" s="1"/>
      <c r="C173" s="1"/>
      <c r="D173" s="1"/>
      <c r="E173" s="11"/>
    </row>
    <row r="174" spans="1:5" x14ac:dyDescent="0.25">
      <c r="A174" s="1"/>
      <c r="B174" s="1"/>
      <c r="C174" s="1"/>
      <c r="D174" s="1"/>
      <c r="E174" s="11"/>
    </row>
    <row r="175" spans="1:5" x14ac:dyDescent="0.25">
      <c r="A175" s="1"/>
      <c r="B175" s="1"/>
      <c r="C175" s="1"/>
      <c r="D175" s="1"/>
      <c r="E175" s="11"/>
    </row>
    <row r="176" spans="1:5" x14ac:dyDescent="0.25">
      <c r="A176" s="1"/>
      <c r="B176" s="1"/>
      <c r="C176" s="1"/>
      <c r="D176" s="1"/>
      <c r="E176" s="11"/>
    </row>
    <row r="177" spans="1:5" x14ac:dyDescent="0.25">
      <c r="A177" s="1"/>
      <c r="B177" s="1"/>
      <c r="C177" s="1"/>
      <c r="D177" s="1"/>
      <c r="E177" s="11"/>
    </row>
    <row r="178" spans="1:5" x14ac:dyDescent="0.25">
      <c r="A178" s="1"/>
      <c r="B178" s="1"/>
      <c r="C178" s="1"/>
      <c r="D178" s="1"/>
      <c r="E178" s="11"/>
    </row>
    <row r="179" spans="1:5" x14ac:dyDescent="0.25">
      <c r="A179" s="1"/>
      <c r="B179" s="1"/>
      <c r="C179" s="1"/>
      <c r="D179" s="1"/>
      <c r="E179" s="11"/>
    </row>
    <row r="180" spans="1:5" x14ac:dyDescent="0.25">
      <c r="A180" s="1"/>
      <c r="B180" s="1"/>
      <c r="C180" s="1"/>
      <c r="D180" s="1"/>
      <c r="E180" s="11"/>
    </row>
    <row r="181" spans="1:5" x14ac:dyDescent="0.25">
      <c r="A181" s="1"/>
      <c r="B181" s="1"/>
      <c r="C181" s="1"/>
      <c r="D181" s="1"/>
      <c r="E181" s="11"/>
    </row>
    <row r="182" spans="1:5" x14ac:dyDescent="0.25">
      <c r="A182" s="1"/>
      <c r="B182" s="1"/>
      <c r="C182" s="1"/>
      <c r="D182" s="1"/>
      <c r="E182" s="11"/>
    </row>
    <row r="183" spans="1:5" x14ac:dyDescent="0.25">
      <c r="A183" s="1"/>
      <c r="B183" s="1"/>
      <c r="C183" s="1"/>
      <c r="D183" s="1"/>
      <c r="E183" s="11"/>
    </row>
    <row r="184" spans="1:5" x14ac:dyDescent="0.25">
      <c r="A184" s="5"/>
      <c r="B184" s="1"/>
      <c r="C184" s="5"/>
      <c r="D184" s="1"/>
      <c r="E184" s="11"/>
    </row>
    <row r="185" spans="1:5" x14ac:dyDescent="0.25">
      <c r="A185" s="1"/>
      <c r="B185" s="1"/>
      <c r="C185" s="1"/>
      <c r="D185" s="1"/>
      <c r="E185" s="11"/>
    </row>
    <row r="186" spans="1:5" x14ac:dyDescent="0.25">
      <c r="A186" s="1"/>
      <c r="B186" s="1"/>
      <c r="C186" s="1"/>
      <c r="D186" s="1"/>
      <c r="E186" s="11"/>
    </row>
    <row r="187" spans="1:5" x14ac:dyDescent="0.25">
      <c r="A187" s="1"/>
      <c r="B187" s="1"/>
      <c r="C187" s="1"/>
      <c r="D187" s="1"/>
      <c r="E187" s="11"/>
    </row>
    <row r="188" spans="1:5" x14ac:dyDescent="0.25">
      <c r="A188" s="1"/>
      <c r="B188" s="1"/>
      <c r="C188" s="1"/>
      <c r="D188" s="1"/>
      <c r="E188" s="11"/>
    </row>
    <row r="189" spans="1:5" x14ac:dyDescent="0.25">
      <c r="A189" s="1"/>
      <c r="B189" s="1"/>
      <c r="C189" s="1"/>
      <c r="D189" s="1"/>
      <c r="E189" s="11"/>
    </row>
    <row r="190" spans="1:5" x14ac:dyDescent="0.25">
      <c r="A190" s="1"/>
      <c r="B190" s="1"/>
      <c r="C190" s="1"/>
      <c r="D190" s="1"/>
      <c r="E190" s="11"/>
    </row>
    <row r="191" spans="1:5" x14ac:dyDescent="0.25">
      <c r="A191" s="5"/>
      <c r="B191" s="1"/>
      <c r="C191" s="1"/>
      <c r="D191" s="1"/>
      <c r="E191" s="11"/>
    </row>
    <row r="192" spans="1:5" x14ac:dyDescent="0.25">
      <c r="A192" s="1"/>
      <c r="B192" s="1"/>
      <c r="C192" s="1"/>
      <c r="D192" s="1"/>
      <c r="E192" s="11"/>
    </row>
    <row r="193" spans="1:5" x14ac:dyDescent="0.25">
      <c r="A193" s="1"/>
      <c r="B193" s="1"/>
      <c r="C193" s="1"/>
      <c r="D193" s="1"/>
      <c r="E193" s="11"/>
    </row>
    <row r="194" spans="1:5" x14ac:dyDescent="0.25">
      <c r="A194" s="1"/>
      <c r="B194" s="1"/>
      <c r="C194" s="1"/>
      <c r="D194" s="1"/>
      <c r="E194" s="11"/>
    </row>
    <row r="195" spans="1:5" x14ac:dyDescent="0.25">
      <c r="A195" s="1"/>
      <c r="B195" s="1"/>
      <c r="C195" s="1"/>
      <c r="D195" s="1"/>
      <c r="E195" s="11"/>
    </row>
    <row r="196" spans="1:5" x14ac:dyDescent="0.25">
      <c r="A196" s="1"/>
      <c r="B196" s="1"/>
      <c r="C196" s="1"/>
      <c r="D196" s="1"/>
      <c r="E196" s="11"/>
    </row>
    <row r="197" spans="1:5" x14ac:dyDescent="0.25">
      <c r="A197" s="1"/>
      <c r="B197" s="1"/>
      <c r="C197" s="1"/>
      <c r="D197" s="1"/>
      <c r="E197" s="11"/>
    </row>
    <row r="198" spans="1:5" x14ac:dyDescent="0.25">
      <c r="A198" s="1"/>
      <c r="B198" s="1"/>
      <c r="C198" s="1"/>
      <c r="D198" s="1"/>
      <c r="E198" s="11"/>
    </row>
    <row r="199" spans="1:5" x14ac:dyDescent="0.25">
      <c r="A199" s="1"/>
      <c r="B199" s="1"/>
      <c r="C199" s="1"/>
      <c r="D199" s="1"/>
      <c r="E199" s="11"/>
    </row>
    <row r="200" spans="1:5" x14ac:dyDescent="0.25">
      <c r="A200" s="5"/>
      <c r="B200" s="1"/>
      <c r="C200" s="1"/>
      <c r="D200" s="1"/>
      <c r="E200" s="11"/>
    </row>
    <row r="201" spans="1:5" x14ac:dyDescent="0.25">
      <c r="A201" s="1"/>
      <c r="B201" s="1"/>
      <c r="C201" s="1"/>
      <c r="D201" s="1"/>
      <c r="E201" s="11"/>
    </row>
    <row r="202" spans="1:5" x14ac:dyDescent="0.25">
      <c r="A202" s="1"/>
      <c r="B202" s="1"/>
      <c r="C202" s="1"/>
      <c r="D202" s="1"/>
      <c r="E202" s="11"/>
    </row>
    <row r="203" spans="1:5" x14ac:dyDescent="0.25">
      <c r="A203" s="1"/>
      <c r="B203" s="1"/>
      <c r="C203" s="1"/>
      <c r="D203" s="1"/>
      <c r="E203" s="11"/>
    </row>
    <row r="204" spans="1:5" x14ac:dyDescent="0.25">
      <c r="A204" s="1"/>
      <c r="B204" s="1"/>
      <c r="C204" s="1"/>
      <c r="D204" s="1"/>
      <c r="E204" s="11"/>
    </row>
    <row r="205" spans="1:5" x14ac:dyDescent="0.25">
      <c r="A205" s="1"/>
      <c r="B205" s="1"/>
      <c r="C205" s="1"/>
      <c r="D205" s="1"/>
      <c r="E205" s="11"/>
    </row>
    <row r="206" spans="1:5" x14ac:dyDescent="0.25">
      <c r="A206" s="1"/>
      <c r="B206" s="1"/>
      <c r="C206" s="1"/>
      <c r="D206" s="1"/>
      <c r="E206" s="11"/>
    </row>
    <row r="207" spans="1:5" x14ac:dyDescent="0.25">
      <c r="A207" s="1"/>
      <c r="B207" s="1"/>
      <c r="C207" s="1"/>
      <c r="D207" s="1"/>
      <c r="E207" s="11"/>
    </row>
    <row r="208" spans="1:5" x14ac:dyDescent="0.25">
      <c r="A208" s="1"/>
      <c r="B208" s="1"/>
      <c r="C208" s="1"/>
      <c r="D208" s="1"/>
      <c r="E208" s="11"/>
    </row>
    <row r="209" spans="1:5" x14ac:dyDescent="0.25">
      <c r="A209" s="1"/>
      <c r="B209" s="1"/>
      <c r="C209" s="1"/>
      <c r="D209" s="1"/>
      <c r="E209" s="11"/>
    </row>
    <row r="210" spans="1:5" x14ac:dyDescent="0.25">
      <c r="A210" s="1"/>
      <c r="B210" s="1"/>
      <c r="C210" s="1"/>
      <c r="D210" s="1"/>
      <c r="E210" s="11"/>
    </row>
    <row r="211" spans="1:5" x14ac:dyDescent="0.25">
      <c r="A211" s="1"/>
      <c r="B211" s="1"/>
      <c r="C211" s="1"/>
      <c r="D211" s="1"/>
      <c r="E211" s="11"/>
    </row>
    <row r="212" spans="1:5" x14ac:dyDescent="0.25">
      <c r="A212" s="1"/>
      <c r="B212" s="1"/>
      <c r="C212" s="1"/>
      <c r="D212" s="1"/>
      <c r="E212" s="11"/>
    </row>
    <row r="213" spans="1:5" x14ac:dyDescent="0.25">
      <c r="A213" s="1"/>
      <c r="B213" s="1"/>
      <c r="C213" s="1"/>
      <c r="D213" s="1"/>
      <c r="E213" s="11"/>
    </row>
    <row r="214" spans="1:5" x14ac:dyDescent="0.25">
      <c r="A214" s="1"/>
      <c r="B214" s="1"/>
      <c r="C214" s="1"/>
      <c r="D214" s="1"/>
      <c r="E214" s="11"/>
    </row>
    <row r="215" spans="1:5" x14ac:dyDescent="0.25">
      <c r="A215" s="1"/>
      <c r="B215" s="1"/>
      <c r="C215" s="1"/>
      <c r="D215" s="1"/>
      <c r="E215" s="11"/>
    </row>
    <row r="216" spans="1:5" x14ac:dyDescent="0.25">
      <c r="A216" s="1"/>
      <c r="B216" s="1"/>
      <c r="C216" s="1"/>
      <c r="D216" s="1"/>
      <c r="E216" s="11"/>
    </row>
    <row r="217" spans="1:5" x14ac:dyDescent="0.25">
      <c r="A217" s="1"/>
      <c r="B217" s="1"/>
      <c r="C217" s="1"/>
      <c r="D217" s="1"/>
      <c r="E217" s="11"/>
    </row>
    <row r="218" spans="1:5" x14ac:dyDescent="0.25">
      <c r="A218" s="1"/>
      <c r="B218" s="1"/>
      <c r="C218" s="1"/>
      <c r="D218" s="1"/>
      <c r="E218" s="11"/>
    </row>
    <row r="219" spans="1:5" x14ac:dyDescent="0.25">
      <c r="A219" s="1"/>
      <c r="B219" s="1"/>
      <c r="C219" s="1"/>
      <c r="D219" s="1"/>
      <c r="E219" s="11"/>
    </row>
    <row r="220" spans="1:5" x14ac:dyDescent="0.25">
      <c r="A220" s="1"/>
      <c r="B220" s="1"/>
      <c r="C220" s="1"/>
      <c r="D220" s="1"/>
      <c r="E220" s="11"/>
    </row>
    <row r="221" spans="1:5" x14ac:dyDescent="0.25">
      <c r="A221" s="1"/>
      <c r="B221" s="1"/>
      <c r="C221" s="1"/>
      <c r="D221" s="1"/>
      <c r="E221" s="11"/>
    </row>
    <row r="222" spans="1:5" x14ac:dyDescent="0.25">
      <c r="A222" s="1"/>
      <c r="B222" s="1"/>
      <c r="C222" s="1"/>
      <c r="D222" s="1"/>
      <c r="E222" s="11"/>
    </row>
    <row r="223" spans="1:5" x14ac:dyDescent="0.25">
      <c r="A223" s="1"/>
      <c r="B223" s="1"/>
      <c r="C223" s="1"/>
      <c r="D223" s="1"/>
      <c r="E223" s="11"/>
    </row>
    <row r="224" spans="1:5" x14ac:dyDescent="0.25">
      <c r="A224" s="1"/>
      <c r="B224" s="1"/>
      <c r="C224" s="1"/>
      <c r="D224" s="1"/>
      <c r="E224" s="11"/>
    </row>
    <row r="225" spans="1:5" x14ac:dyDescent="0.25">
      <c r="A225" s="1"/>
      <c r="B225" s="1"/>
      <c r="C225" s="1"/>
      <c r="D225" s="1"/>
      <c r="E225" s="11"/>
    </row>
    <row r="226" spans="1:5" x14ac:dyDescent="0.25">
      <c r="A226" s="1"/>
      <c r="B226" s="1"/>
      <c r="C226" s="1"/>
      <c r="D226" s="1"/>
      <c r="E226" s="11"/>
    </row>
    <row r="227" spans="1:5" x14ac:dyDescent="0.25">
      <c r="A227" s="1"/>
      <c r="B227" s="1"/>
      <c r="C227" s="1"/>
      <c r="D227" s="1"/>
      <c r="E227" s="11"/>
    </row>
    <row r="228" spans="1:5" x14ac:dyDescent="0.25">
      <c r="A228" s="1"/>
      <c r="B228" s="1"/>
      <c r="C228" s="1"/>
      <c r="D228" s="1"/>
      <c r="E228" s="11"/>
    </row>
    <row r="229" spans="1:5" x14ac:dyDescent="0.25">
      <c r="A229" s="1"/>
      <c r="B229" s="1"/>
      <c r="C229" s="1"/>
      <c r="D229" s="1"/>
      <c r="E229" s="11"/>
    </row>
    <row r="230" spans="1:5" x14ac:dyDescent="0.25">
      <c r="A230" s="1"/>
      <c r="B230" s="1"/>
      <c r="C230" s="1"/>
      <c r="D230" s="1"/>
      <c r="E230" s="11"/>
    </row>
    <row r="231" spans="1:5" x14ac:dyDescent="0.25">
      <c r="A231" s="1"/>
      <c r="B231" s="1"/>
      <c r="C231" s="1"/>
      <c r="D231" s="1"/>
      <c r="E231" s="11"/>
    </row>
    <row r="232" spans="1:5" x14ac:dyDescent="0.25">
      <c r="A232" s="1"/>
      <c r="B232" s="1"/>
      <c r="C232" s="1"/>
      <c r="D232" s="1"/>
      <c r="E232" s="11"/>
    </row>
    <row r="233" spans="1:5" x14ac:dyDescent="0.25">
      <c r="A233" s="5"/>
      <c r="B233" s="1"/>
      <c r="C233" s="1"/>
      <c r="D233" s="1"/>
      <c r="E233" s="11"/>
    </row>
    <row r="234" spans="1:5" x14ac:dyDescent="0.25">
      <c r="A234" s="1"/>
      <c r="B234" s="1"/>
      <c r="C234" s="1"/>
      <c r="D234" s="1"/>
      <c r="E234" s="11"/>
    </row>
    <row r="235" spans="1:5" x14ac:dyDescent="0.25">
      <c r="A235" s="5"/>
      <c r="B235" s="1"/>
      <c r="C235" s="1"/>
      <c r="D235" s="1"/>
      <c r="E235" s="11"/>
    </row>
    <row r="236" spans="1:5" x14ac:dyDescent="0.25">
      <c r="A236" s="1"/>
      <c r="B236" s="1"/>
      <c r="C236" s="1"/>
      <c r="D236" s="1"/>
      <c r="E236" s="11"/>
    </row>
    <row r="237" spans="1:5" x14ac:dyDescent="0.25">
      <c r="A237" s="1"/>
      <c r="B237" s="1"/>
      <c r="C237" s="1"/>
      <c r="D237" s="1"/>
      <c r="E237" s="11"/>
    </row>
    <row r="238" spans="1:5" x14ac:dyDescent="0.25">
      <c r="A238" s="1"/>
      <c r="B238" s="1"/>
      <c r="C238" s="1"/>
      <c r="D238" s="1"/>
      <c r="E238" s="11"/>
    </row>
    <row r="239" spans="1:5" x14ac:dyDescent="0.25">
      <c r="A239" s="1"/>
      <c r="B239" s="1"/>
      <c r="C239" s="1"/>
      <c r="D239" s="1"/>
      <c r="E239" s="11"/>
    </row>
    <row r="240" spans="1:5" x14ac:dyDescent="0.25">
      <c r="A240" s="1"/>
      <c r="B240" s="1"/>
      <c r="C240" s="1"/>
      <c r="D240" s="1"/>
      <c r="E240" s="11"/>
    </row>
    <row r="241" spans="1:5" x14ac:dyDescent="0.25">
      <c r="A241" s="1"/>
      <c r="B241" s="1"/>
      <c r="C241" s="1"/>
      <c r="D241" s="1"/>
      <c r="E241" s="11"/>
    </row>
    <row r="242" spans="1:5" x14ac:dyDescent="0.25">
      <c r="A242" s="1"/>
      <c r="B242" s="1"/>
      <c r="C242" s="1"/>
      <c r="D242" s="1"/>
      <c r="E242" s="11"/>
    </row>
    <row r="243" spans="1:5" x14ac:dyDescent="0.25">
      <c r="A243" s="5"/>
      <c r="B243" s="1"/>
      <c r="C243" s="1"/>
      <c r="D243" s="1"/>
      <c r="E243" s="11"/>
    </row>
    <row r="244" spans="1:5" x14ac:dyDescent="0.25">
      <c r="A244" s="1"/>
      <c r="B244" s="1"/>
      <c r="C244" s="1"/>
      <c r="D244" s="1"/>
      <c r="E244" s="11"/>
    </row>
    <row r="245" spans="1:5" x14ac:dyDescent="0.25">
      <c r="A245" s="1"/>
      <c r="B245" s="1"/>
      <c r="C245" s="1"/>
      <c r="D245" s="1"/>
      <c r="E245" s="11"/>
    </row>
    <row r="246" spans="1:5" x14ac:dyDescent="0.25">
      <c r="A246" s="1"/>
      <c r="B246" s="1"/>
      <c r="C246" s="1"/>
      <c r="D246" s="1"/>
      <c r="E246" s="11"/>
    </row>
    <row r="247" spans="1:5" x14ac:dyDescent="0.25">
      <c r="A247" s="1"/>
      <c r="B247" s="1"/>
      <c r="C247" s="1"/>
      <c r="D247" s="1"/>
      <c r="E247" s="11"/>
    </row>
    <row r="248" spans="1:5" x14ac:dyDescent="0.25">
      <c r="A248" s="1"/>
      <c r="B248" s="1"/>
      <c r="C248" s="1"/>
      <c r="D248" s="1"/>
      <c r="E248" s="11"/>
    </row>
    <row r="249" spans="1:5" x14ac:dyDescent="0.25">
      <c r="A249" s="1"/>
      <c r="B249" s="1"/>
      <c r="C249" s="1"/>
      <c r="D249" s="1"/>
      <c r="E249" s="11"/>
    </row>
    <row r="250" spans="1:5" x14ac:dyDescent="0.25">
      <c r="A250" s="1"/>
      <c r="B250" s="1"/>
      <c r="C250" s="1"/>
      <c r="D250" s="1"/>
      <c r="E250" s="11"/>
    </row>
    <row r="251" spans="1:5" x14ac:dyDescent="0.25">
      <c r="A251" s="1"/>
      <c r="B251" s="1"/>
      <c r="C251" s="1"/>
      <c r="D251" s="1"/>
      <c r="E251" s="11"/>
    </row>
    <row r="252" spans="1:5" x14ac:dyDescent="0.25">
      <c r="A252" s="1"/>
      <c r="B252" s="1"/>
      <c r="C252" s="1"/>
      <c r="D252" s="1"/>
      <c r="E252" s="11"/>
    </row>
    <row r="253" spans="1:5" x14ac:dyDescent="0.25">
      <c r="A253" s="1"/>
      <c r="B253" s="1"/>
      <c r="C253" s="1"/>
      <c r="D253" s="1"/>
      <c r="E253" s="11"/>
    </row>
    <row r="254" spans="1:5" x14ac:dyDescent="0.25">
      <c r="A254" s="1"/>
      <c r="B254" s="1"/>
      <c r="C254" s="1"/>
      <c r="D254" s="1"/>
      <c r="E254" s="11"/>
    </row>
    <row r="255" spans="1:5" x14ac:dyDescent="0.25">
      <c r="A255" s="1"/>
      <c r="B255" s="1"/>
      <c r="C255" s="1"/>
      <c r="D255" s="1"/>
      <c r="E255" s="11"/>
    </row>
    <row r="256" spans="1:5" x14ac:dyDescent="0.25">
      <c r="A256" s="1"/>
      <c r="B256" s="1"/>
      <c r="C256" s="1"/>
      <c r="D256" s="1"/>
      <c r="E256" s="11"/>
    </row>
    <row r="257" spans="1:5" x14ac:dyDescent="0.25">
      <c r="A257" s="1"/>
      <c r="B257" s="1"/>
      <c r="C257" s="1"/>
      <c r="D257" s="1"/>
      <c r="E257" s="11"/>
    </row>
    <row r="258" spans="1:5" x14ac:dyDescent="0.25">
      <c r="A258" s="1"/>
      <c r="B258" s="1"/>
      <c r="C258" s="1"/>
      <c r="D258" s="1"/>
      <c r="E258" s="11"/>
    </row>
    <row r="259" spans="1:5" x14ac:dyDescent="0.25">
      <c r="A259" s="1"/>
      <c r="B259" s="1"/>
      <c r="C259" s="1"/>
      <c r="D259" s="1"/>
      <c r="E259" s="11"/>
    </row>
    <row r="260" spans="1:5" x14ac:dyDescent="0.25">
      <c r="A260" s="1"/>
      <c r="B260" s="1"/>
      <c r="C260" s="1"/>
      <c r="D260" s="1"/>
      <c r="E260" s="11"/>
    </row>
    <row r="261" spans="1:5" x14ac:dyDescent="0.25">
      <c r="A261" s="1"/>
      <c r="B261" s="1"/>
      <c r="C261" s="1"/>
      <c r="D261" s="1"/>
      <c r="E261" s="11"/>
    </row>
    <row r="262" spans="1:5" x14ac:dyDescent="0.25">
      <c r="A262" s="1"/>
      <c r="B262" s="1"/>
      <c r="C262" s="1"/>
      <c r="D262" s="1"/>
      <c r="E262" s="11"/>
    </row>
    <row r="263" spans="1:5" x14ac:dyDescent="0.25">
      <c r="A263" s="1"/>
      <c r="B263" s="1"/>
      <c r="C263" s="1"/>
      <c r="D263" s="1"/>
      <c r="E263" s="11"/>
    </row>
    <row r="264" spans="1:5" x14ac:dyDescent="0.25">
      <c r="A264" s="1"/>
      <c r="B264" s="1"/>
      <c r="C264" s="1"/>
      <c r="D264" s="1"/>
      <c r="E264" s="11"/>
    </row>
    <row r="265" spans="1:5" x14ac:dyDescent="0.25">
      <c r="A265" s="1"/>
      <c r="B265" s="1"/>
      <c r="C265" s="1"/>
      <c r="D265" s="1"/>
      <c r="E265" s="11"/>
    </row>
    <row r="266" spans="1:5" x14ac:dyDescent="0.25">
      <c r="A266" s="1"/>
      <c r="B266" s="1"/>
      <c r="C266" s="1"/>
      <c r="D266" s="1"/>
      <c r="E266" s="11"/>
    </row>
    <row r="267" spans="1:5" x14ac:dyDescent="0.25">
      <c r="A267" s="1"/>
      <c r="B267" s="1"/>
      <c r="C267" s="1"/>
      <c r="D267" s="1"/>
      <c r="E267" s="11"/>
    </row>
    <row r="268" spans="1:5" x14ac:dyDescent="0.25">
      <c r="A268" s="1"/>
      <c r="B268" s="1"/>
      <c r="C268" s="1"/>
      <c r="D268" s="1"/>
      <c r="E268" s="11"/>
    </row>
    <row r="269" spans="1:5" x14ac:dyDescent="0.25">
      <c r="A269" s="1"/>
      <c r="B269" s="1"/>
      <c r="C269" s="1"/>
      <c r="D269" s="1"/>
      <c r="E269" s="11"/>
    </row>
    <row r="270" spans="1:5" x14ac:dyDescent="0.25">
      <c r="A270" s="1"/>
      <c r="B270" s="1"/>
      <c r="C270" s="1"/>
      <c r="D270" s="1"/>
      <c r="E270" s="11"/>
    </row>
    <row r="271" spans="1:5" x14ac:dyDescent="0.25">
      <c r="A271" s="1"/>
      <c r="B271" s="1"/>
      <c r="C271" s="1"/>
      <c r="D271" s="1"/>
      <c r="E271" s="11"/>
    </row>
    <row r="272" spans="1:5" x14ac:dyDescent="0.25">
      <c r="A272" s="1"/>
      <c r="B272" s="1"/>
      <c r="C272" s="1"/>
      <c r="D272" s="1"/>
      <c r="E272" s="11"/>
    </row>
    <row r="273" spans="1:5" x14ac:dyDescent="0.25">
      <c r="A273" s="1"/>
      <c r="B273" s="1"/>
      <c r="C273" s="1"/>
      <c r="D273" s="1"/>
      <c r="E273" s="11"/>
    </row>
    <row r="274" spans="1:5" x14ac:dyDescent="0.25">
      <c r="A274" s="1"/>
      <c r="B274" s="1"/>
      <c r="C274" s="1"/>
      <c r="D274" s="1"/>
      <c r="E274" s="11"/>
    </row>
    <row r="275" spans="1:5" x14ac:dyDescent="0.25">
      <c r="A275" s="1"/>
      <c r="B275" s="1"/>
      <c r="C275" s="1"/>
      <c r="D275" s="1"/>
      <c r="E275" s="11"/>
    </row>
    <row r="276" spans="1:5" x14ac:dyDescent="0.25">
      <c r="A276" s="1"/>
      <c r="B276" s="1"/>
      <c r="C276" s="1"/>
      <c r="D276" s="1"/>
      <c r="E276" s="11"/>
    </row>
    <row r="277" spans="1:5" x14ac:dyDescent="0.25">
      <c r="A277" s="1"/>
      <c r="B277" s="1"/>
      <c r="C277" s="1"/>
      <c r="D277" s="1"/>
      <c r="E277" s="11"/>
    </row>
    <row r="278" spans="1:5" x14ac:dyDescent="0.25">
      <c r="A278" s="5"/>
      <c r="B278" s="1"/>
      <c r="C278" s="1"/>
      <c r="D278" s="1"/>
      <c r="E278" s="11"/>
    </row>
    <row r="279" spans="1:5" x14ac:dyDescent="0.25">
      <c r="A279" s="1"/>
      <c r="B279" s="1"/>
      <c r="C279" s="1"/>
      <c r="D279" s="1"/>
      <c r="E279" s="11"/>
    </row>
    <row r="280" spans="1:5" x14ac:dyDescent="0.25">
      <c r="A280" s="1"/>
      <c r="B280" s="1"/>
      <c r="C280" s="1"/>
      <c r="D280" s="1"/>
      <c r="E280" s="11"/>
    </row>
    <row r="281" spans="1:5" x14ac:dyDescent="0.25">
      <c r="A281" s="1"/>
      <c r="B281" s="1"/>
      <c r="C281" s="1"/>
      <c r="D281" s="1"/>
      <c r="E281" s="11"/>
    </row>
    <row r="282" spans="1:5" x14ac:dyDescent="0.25">
      <c r="A282" s="1"/>
      <c r="B282" s="1"/>
      <c r="C282" s="1"/>
      <c r="D282" s="1"/>
      <c r="E282" s="11"/>
    </row>
    <row r="283" spans="1:5" x14ac:dyDescent="0.25">
      <c r="A283" s="1"/>
      <c r="B283" s="1"/>
      <c r="C283" s="1"/>
      <c r="D283" s="1"/>
      <c r="E283" s="11"/>
    </row>
    <row r="284" spans="1:5" x14ac:dyDescent="0.25">
      <c r="A284" s="1"/>
      <c r="B284" s="1"/>
      <c r="C284" s="1"/>
      <c r="D284" s="1"/>
      <c r="E284" s="11"/>
    </row>
    <row r="285" spans="1:5" x14ac:dyDescent="0.25">
      <c r="A285" s="1"/>
      <c r="B285" s="1"/>
      <c r="C285" s="1"/>
      <c r="D285" s="1"/>
      <c r="E285" s="11"/>
    </row>
    <row r="286" spans="1:5" x14ac:dyDescent="0.25">
      <c r="A286" s="1"/>
      <c r="B286" s="1"/>
      <c r="C286" s="1"/>
      <c r="D286" s="1"/>
      <c r="E286" s="11"/>
    </row>
    <row r="287" spans="1:5" x14ac:dyDescent="0.25">
      <c r="A287" s="1"/>
      <c r="B287" s="1"/>
      <c r="C287" s="1"/>
      <c r="D287" s="1"/>
      <c r="E287" s="11"/>
    </row>
    <row r="288" spans="1:5" x14ac:dyDescent="0.25">
      <c r="A288" s="1"/>
      <c r="B288" s="1"/>
      <c r="C288" s="1"/>
      <c r="D288" s="1"/>
      <c r="E288" s="11"/>
    </row>
    <row r="289" spans="1:5" x14ac:dyDescent="0.25">
      <c r="A289" s="1"/>
      <c r="B289" s="1"/>
      <c r="C289" s="1"/>
      <c r="D289" s="1"/>
      <c r="E289" s="11"/>
    </row>
    <row r="290" spans="1:5" x14ac:dyDescent="0.25">
      <c r="A290" s="1"/>
      <c r="B290" s="1"/>
      <c r="C290" s="1"/>
      <c r="D290" s="1"/>
      <c r="E290" s="11"/>
    </row>
    <row r="291" spans="1:5" x14ac:dyDescent="0.25">
      <c r="A291" s="1"/>
      <c r="B291" s="1"/>
      <c r="C291" s="1"/>
      <c r="D291" s="1"/>
      <c r="E291" s="11"/>
    </row>
    <row r="292" spans="1:5" x14ac:dyDescent="0.25">
      <c r="A292" s="1"/>
      <c r="B292" s="1"/>
      <c r="C292" s="1"/>
      <c r="D292" s="1"/>
      <c r="E292" s="11"/>
    </row>
    <row r="293" spans="1:5" x14ac:dyDescent="0.25">
      <c r="A293" s="1"/>
      <c r="B293" s="1"/>
      <c r="C293" s="1"/>
      <c r="D293" s="1"/>
      <c r="E293" s="11"/>
    </row>
    <row r="294" spans="1:5" x14ac:dyDescent="0.25">
      <c r="A294" s="1"/>
      <c r="B294" s="1"/>
      <c r="C294" s="1"/>
      <c r="D294" s="1"/>
      <c r="E294" s="11"/>
    </row>
    <row r="295" spans="1:5" x14ac:dyDescent="0.25">
      <c r="A295" s="1"/>
      <c r="B295" s="1"/>
      <c r="C295" s="1"/>
      <c r="D295" s="1"/>
      <c r="E295" s="11"/>
    </row>
    <row r="296" spans="1:5" x14ac:dyDescent="0.25">
      <c r="A296" s="1"/>
      <c r="B296" s="1"/>
      <c r="C296" s="1"/>
      <c r="D296" s="1"/>
      <c r="E296" s="11"/>
    </row>
    <row r="297" spans="1:5" x14ac:dyDescent="0.25">
      <c r="A297" s="1"/>
      <c r="B297" s="1"/>
      <c r="C297" s="1"/>
      <c r="D297" s="1"/>
      <c r="E297" s="11"/>
    </row>
    <row r="298" spans="1:5" x14ac:dyDescent="0.25">
      <c r="A298" s="1"/>
      <c r="B298" s="1"/>
      <c r="C298" s="1"/>
      <c r="D298" s="1"/>
      <c r="E298" s="11"/>
    </row>
    <row r="299" spans="1:5" x14ac:dyDescent="0.25">
      <c r="A299" s="1"/>
      <c r="B299" s="1"/>
      <c r="C299" s="1"/>
      <c r="D299" s="1"/>
      <c r="E299" s="11"/>
    </row>
    <row r="300" spans="1:5" x14ac:dyDescent="0.25">
      <c r="A300" s="5"/>
      <c r="B300" s="1"/>
      <c r="C300" s="1"/>
      <c r="D300" s="1"/>
      <c r="E300" s="11"/>
    </row>
    <row r="301" spans="1:5" x14ac:dyDescent="0.25">
      <c r="A301" s="1"/>
      <c r="B301" s="1"/>
      <c r="C301" s="1"/>
      <c r="D301" s="1"/>
      <c r="E301" s="11"/>
    </row>
    <row r="302" spans="1:5" x14ac:dyDescent="0.25">
      <c r="A302" s="1"/>
      <c r="B302" s="1"/>
      <c r="C302" s="1"/>
      <c r="D302" s="1"/>
      <c r="E302" s="11"/>
    </row>
    <row r="303" spans="1:5" x14ac:dyDescent="0.25">
      <c r="A303" s="1"/>
      <c r="B303" s="1"/>
      <c r="C303" s="1"/>
      <c r="D303" s="1"/>
      <c r="E303" s="11"/>
    </row>
    <row r="304" spans="1:5" x14ac:dyDescent="0.25">
      <c r="A304" s="1"/>
      <c r="B304" s="1"/>
      <c r="C304" s="1"/>
      <c r="D304" s="1"/>
      <c r="E304" s="11"/>
    </row>
    <row r="305" spans="1:5" x14ac:dyDescent="0.25">
      <c r="A305" s="1"/>
      <c r="B305" s="1"/>
      <c r="C305" s="1"/>
      <c r="D305" s="1"/>
      <c r="E305" s="11"/>
    </row>
    <row r="306" spans="1:5" x14ac:dyDescent="0.25">
      <c r="A306" s="1"/>
      <c r="B306" s="1"/>
      <c r="C306" s="1"/>
      <c r="D306" s="1"/>
      <c r="E306" s="11"/>
    </row>
    <row r="307" spans="1:5" x14ac:dyDescent="0.25">
      <c r="A307" s="1"/>
      <c r="B307" s="1"/>
      <c r="C307" s="1"/>
      <c r="D307" s="1"/>
      <c r="E307" s="11"/>
    </row>
    <row r="308" spans="1:5" x14ac:dyDescent="0.25">
      <c r="A308" s="1"/>
      <c r="B308" s="1"/>
      <c r="C308" s="1"/>
      <c r="D308" s="1"/>
      <c r="E308" s="11"/>
    </row>
    <row r="309" spans="1:5" x14ac:dyDescent="0.25">
      <c r="A309" s="1"/>
      <c r="B309" s="1"/>
      <c r="C309" s="1"/>
      <c r="D309" s="1"/>
      <c r="E309" s="11"/>
    </row>
    <row r="310" spans="1:5" x14ac:dyDescent="0.25">
      <c r="A310" s="1"/>
      <c r="B310" s="1"/>
      <c r="C310" s="1"/>
      <c r="D310" s="1"/>
      <c r="E310" s="11"/>
    </row>
    <row r="311" spans="1:5" x14ac:dyDescent="0.25">
      <c r="A311" s="1"/>
      <c r="B311" s="1"/>
      <c r="C311" s="1"/>
      <c r="D311" s="1"/>
      <c r="E311" s="11"/>
    </row>
    <row r="312" spans="1:5" x14ac:dyDescent="0.25">
      <c r="A312" s="1"/>
      <c r="B312" s="1"/>
      <c r="C312" s="1"/>
      <c r="D312" s="1"/>
      <c r="E312" s="11"/>
    </row>
    <row r="313" spans="1:5" x14ac:dyDescent="0.25">
      <c r="A313" s="1"/>
      <c r="B313" s="1"/>
      <c r="C313" s="1"/>
      <c r="D313" s="1"/>
      <c r="E313" s="11"/>
    </row>
    <row r="314" spans="1:5" x14ac:dyDescent="0.25">
      <c r="A314" s="1"/>
      <c r="B314" s="1"/>
      <c r="C314" s="1"/>
      <c r="D314" s="1"/>
      <c r="E314" s="11"/>
    </row>
    <row r="315" spans="1:5" x14ac:dyDescent="0.25">
      <c r="A315" s="5"/>
      <c r="B315" s="1"/>
      <c r="C315" s="1"/>
      <c r="D315" s="1"/>
      <c r="E315" s="11"/>
    </row>
    <row r="316" spans="1:5" x14ac:dyDescent="0.25">
      <c r="A316" s="1"/>
      <c r="B316" s="1"/>
      <c r="C316" s="1"/>
      <c r="D316" s="1"/>
      <c r="E316" s="11"/>
    </row>
    <row r="317" spans="1:5" x14ac:dyDescent="0.25">
      <c r="A317" s="1"/>
      <c r="B317" s="1"/>
      <c r="C317" s="1"/>
      <c r="D317" s="1"/>
      <c r="E317" s="11"/>
    </row>
    <row r="318" spans="1:5" x14ac:dyDescent="0.25">
      <c r="A318" s="1"/>
      <c r="B318" s="1"/>
      <c r="C318" s="1"/>
      <c r="D318" s="1"/>
      <c r="E318" s="11"/>
    </row>
    <row r="319" spans="1:5" x14ac:dyDescent="0.25">
      <c r="A319" s="1"/>
      <c r="B319" s="1"/>
      <c r="C319" s="1"/>
      <c r="D319" s="1"/>
      <c r="E319" s="11"/>
    </row>
    <row r="320" spans="1:5" x14ac:dyDescent="0.25">
      <c r="A320" s="1"/>
      <c r="B320" s="1"/>
      <c r="C320" s="1"/>
      <c r="D320" s="1"/>
      <c r="E320" s="11"/>
    </row>
  </sheetData>
  <mergeCells count="7">
    <mergeCell ref="A100:F100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workbookViewId="0">
      <selection activeCell="D1" sqref="D1:D2"/>
    </sheetView>
  </sheetViews>
  <sheetFormatPr baseColWidth="10" defaultColWidth="10.7109375" defaultRowHeight="15" x14ac:dyDescent="0.25"/>
  <cols>
    <col min="3" max="3" width="28.140625" bestFit="1" customWidth="1"/>
    <col min="4" max="4" width="19.7109375" bestFit="1" customWidth="1"/>
    <col min="5" max="5" width="19.5703125" customWidth="1"/>
    <col min="6" max="6" width="15.28515625" customWidth="1"/>
    <col min="7" max="7" width="16.42578125" customWidth="1"/>
    <col min="8" max="8" width="17.5703125" customWidth="1"/>
  </cols>
  <sheetData>
    <row r="1" spans="1:10" ht="27.75" customHeight="1" x14ac:dyDescent="0.25">
      <c r="A1" s="55" t="s">
        <v>0</v>
      </c>
      <c r="B1" s="48" t="s">
        <v>1</v>
      </c>
      <c r="C1" s="48" t="s">
        <v>2</v>
      </c>
      <c r="D1" s="50" t="s">
        <v>3</v>
      </c>
      <c r="E1" s="58" t="s">
        <v>567</v>
      </c>
      <c r="F1" s="58"/>
      <c r="G1" s="56" t="s">
        <v>570</v>
      </c>
      <c r="H1" s="57"/>
    </row>
    <row r="2" spans="1:10" x14ac:dyDescent="0.25">
      <c r="A2" s="55"/>
      <c r="B2" s="48"/>
      <c r="C2" s="48"/>
      <c r="D2" s="50"/>
      <c r="E2" s="4" t="s">
        <v>568</v>
      </c>
      <c r="F2" s="4" t="s">
        <v>569</v>
      </c>
      <c r="G2" s="4" t="s">
        <v>568</v>
      </c>
      <c r="H2" s="4" t="s">
        <v>569</v>
      </c>
      <c r="J2" s="38" t="s">
        <v>198</v>
      </c>
    </row>
    <row r="3" spans="1:10" x14ac:dyDescent="0.25">
      <c r="A3" s="1" t="s">
        <v>11</v>
      </c>
      <c r="B3" s="1" t="s">
        <v>117</v>
      </c>
      <c r="C3" s="1" t="s">
        <v>14</v>
      </c>
      <c r="D3" s="2" t="s">
        <v>120</v>
      </c>
      <c r="E3" s="3">
        <v>5.1753930807765869</v>
      </c>
      <c r="F3" s="3">
        <v>10.446033319256623</v>
      </c>
      <c r="G3" s="10">
        <v>2.4262507743465164E-2</v>
      </c>
      <c r="H3" s="10">
        <v>3.4658925052471878E-3</v>
      </c>
      <c r="J3" s="39" t="s">
        <v>1390</v>
      </c>
    </row>
    <row r="4" spans="1:10" x14ac:dyDescent="0.25">
      <c r="A4" s="1" t="s">
        <v>48</v>
      </c>
      <c r="B4" s="1" t="s">
        <v>151</v>
      </c>
      <c r="C4" s="1" t="s">
        <v>49</v>
      </c>
      <c r="D4" s="2" t="s">
        <v>152</v>
      </c>
      <c r="E4" s="3">
        <v>4.3588221443823496</v>
      </c>
      <c r="F4" s="3">
        <v>9.3635620763535208</v>
      </c>
      <c r="G4" s="10">
        <v>9.1702744108544933E-5</v>
      </c>
      <c r="H4" s="10">
        <v>8.3571476521697476E-3</v>
      </c>
    </row>
    <row r="5" spans="1:10" x14ac:dyDescent="0.25">
      <c r="A5" s="1" t="s">
        <v>17</v>
      </c>
      <c r="B5" s="1" t="s">
        <v>123</v>
      </c>
      <c r="C5" s="1" t="s">
        <v>18</v>
      </c>
      <c r="D5" s="2" t="s">
        <v>124</v>
      </c>
      <c r="E5" s="3">
        <v>3.034700294431671</v>
      </c>
      <c r="F5" s="3">
        <v>6.4826281824639498</v>
      </c>
      <c r="G5" s="10">
        <v>1.4602554418221957E-3</v>
      </c>
      <c r="H5" s="10">
        <v>2.0876400492164629E-3</v>
      </c>
    </row>
    <row r="6" spans="1:10" x14ac:dyDescent="0.25">
      <c r="A6" s="1" t="s">
        <v>97</v>
      </c>
      <c r="B6" s="1" t="s">
        <v>187</v>
      </c>
      <c r="C6" s="1" t="s">
        <v>98</v>
      </c>
      <c r="D6" s="2" t="s">
        <v>188</v>
      </c>
      <c r="E6" s="3">
        <v>3.9887908542992805</v>
      </c>
      <c r="F6" s="3">
        <v>6.465920615043256</v>
      </c>
      <c r="G6" s="10">
        <v>2.1337495298967118E-4</v>
      </c>
      <c r="H6" s="10">
        <v>2.8620035064946051E-3</v>
      </c>
    </row>
    <row r="7" spans="1:10" x14ac:dyDescent="0.25">
      <c r="A7" s="1" t="s">
        <v>97</v>
      </c>
      <c r="B7" s="1" t="s">
        <v>187</v>
      </c>
      <c r="C7" s="1" t="s">
        <v>98</v>
      </c>
      <c r="D7" s="2" t="s">
        <v>157</v>
      </c>
      <c r="E7" s="3">
        <v>3.2791255968759971</v>
      </c>
      <c r="F7" s="3">
        <v>6.1324915791453467</v>
      </c>
      <c r="G7" s="10">
        <v>3.1828230837934929E-2</v>
      </c>
      <c r="H7" s="10">
        <v>2.6987400029777691E-4</v>
      </c>
    </row>
    <row r="8" spans="1:10" x14ac:dyDescent="0.25">
      <c r="A8" s="1" t="s">
        <v>101</v>
      </c>
      <c r="B8" s="1" t="s">
        <v>191</v>
      </c>
      <c r="C8" s="1" t="s">
        <v>102</v>
      </c>
      <c r="D8" s="2" t="s">
        <v>192</v>
      </c>
      <c r="E8" s="3">
        <v>7.2569093281756105</v>
      </c>
      <c r="F8" s="3">
        <v>5.9790937955664338</v>
      </c>
      <c r="G8" s="10">
        <v>9.2007299478431219E-4</v>
      </c>
      <c r="H8" s="10">
        <v>2.4445228796970915E-4</v>
      </c>
    </row>
    <row r="9" spans="1:10" x14ac:dyDescent="0.25">
      <c r="A9" s="1" t="s">
        <v>7</v>
      </c>
      <c r="B9" s="1" t="s">
        <v>113</v>
      </c>
      <c r="C9" s="1" t="s">
        <v>8</v>
      </c>
      <c r="D9" s="2" t="s">
        <v>114</v>
      </c>
      <c r="E9" s="3">
        <v>3.8125530031176624</v>
      </c>
      <c r="F9" s="3">
        <v>5.5535114428735737</v>
      </c>
      <c r="G9" s="10">
        <v>2.4749079069700818E-2</v>
      </c>
      <c r="H9" s="10">
        <v>1.1773773933638604E-3</v>
      </c>
    </row>
    <row r="10" spans="1:10" x14ac:dyDescent="0.25">
      <c r="A10" s="1" t="s">
        <v>27</v>
      </c>
      <c r="B10" s="1" t="s">
        <v>133</v>
      </c>
      <c r="C10" s="1" t="s">
        <v>28</v>
      </c>
      <c r="D10" s="2" t="s">
        <v>134</v>
      </c>
      <c r="E10" s="3">
        <v>5.6587930842326655</v>
      </c>
      <c r="F10" s="3">
        <v>5.5010398290001046</v>
      </c>
      <c r="G10" s="10">
        <v>1.1668068631348078E-2</v>
      </c>
      <c r="H10" s="10">
        <v>2.2572188824268513E-3</v>
      </c>
    </row>
    <row r="11" spans="1:10" x14ac:dyDescent="0.25">
      <c r="A11" s="1" t="s">
        <v>52</v>
      </c>
      <c r="B11" s="1" t="s">
        <v>153</v>
      </c>
      <c r="C11" s="1" t="s">
        <v>54</v>
      </c>
      <c r="D11" s="2" t="s">
        <v>155</v>
      </c>
      <c r="E11" s="3">
        <v>4.6783987232288888</v>
      </c>
      <c r="F11" s="3">
        <v>5.2431517027189303</v>
      </c>
      <c r="G11" s="10">
        <v>5.1575590037089593E-3</v>
      </c>
      <c r="H11" s="10">
        <v>2.4906068138288604E-3</v>
      </c>
    </row>
    <row r="12" spans="1:10" x14ac:dyDescent="0.25">
      <c r="A12" s="1" t="s">
        <v>39</v>
      </c>
      <c r="B12" s="1" t="s">
        <v>144</v>
      </c>
      <c r="C12" s="1" t="s">
        <v>40</v>
      </c>
      <c r="D12" s="2" t="s">
        <v>141</v>
      </c>
      <c r="E12" s="3">
        <v>9.5066980350484656</v>
      </c>
      <c r="F12" s="3">
        <v>5.2368219243888285</v>
      </c>
      <c r="G12" s="10">
        <v>1.6419671146150755E-2</v>
      </c>
      <c r="H12" s="10">
        <v>2.5693959883236049E-2</v>
      </c>
    </row>
    <row r="13" spans="1:10" x14ac:dyDescent="0.25">
      <c r="A13" s="1" t="s">
        <v>23</v>
      </c>
      <c r="B13" s="1" t="s">
        <v>129</v>
      </c>
      <c r="C13" s="1" t="s">
        <v>24</v>
      </c>
      <c r="D13" s="2" t="s">
        <v>130</v>
      </c>
      <c r="E13" s="3">
        <v>3.5655541103930251</v>
      </c>
      <c r="F13" s="3">
        <v>5.1071175599325871</v>
      </c>
      <c r="G13" s="10">
        <v>1.5966879678396322E-2</v>
      </c>
      <c r="H13" s="10">
        <v>1.4476608123797814E-3</v>
      </c>
    </row>
    <row r="14" spans="1:10" x14ac:dyDescent="0.25">
      <c r="A14" s="1" t="s">
        <v>35</v>
      </c>
      <c r="B14" s="1" t="s">
        <v>140</v>
      </c>
      <c r="C14" s="1" t="s">
        <v>36</v>
      </c>
      <c r="D14" s="2" t="s">
        <v>141</v>
      </c>
      <c r="E14" s="3">
        <v>4.2296162801643389</v>
      </c>
      <c r="F14" s="3">
        <v>4.8768503061122486</v>
      </c>
      <c r="G14" s="10">
        <v>1.8999094886093575E-2</v>
      </c>
      <c r="H14" s="10">
        <v>3.4768727797124401E-4</v>
      </c>
    </row>
    <row r="15" spans="1:10" x14ac:dyDescent="0.25">
      <c r="A15" s="1" t="s">
        <v>80</v>
      </c>
      <c r="B15" s="1" t="s">
        <v>175</v>
      </c>
      <c r="C15" s="1" t="s">
        <v>81</v>
      </c>
      <c r="D15" s="2" t="s">
        <v>126</v>
      </c>
      <c r="E15" s="3">
        <v>3.1274630275584845</v>
      </c>
      <c r="F15" s="3">
        <v>4.8107198682140577</v>
      </c>
      <c r="G15" s="10">
        <v>1.698834287029688E-2</v>
      </c>
      <c r="H15" s="10">
        <v>1.7699970812089447E-2</v>
      </c>
    </row>
    <row r="16" spans="1:10" x14ac:dyDescent="0.25">
      <c r="A16" s="1" t="s">
        <v>106</v>
      </c>
      <c r="B16" s="1" t="s">
        <v>195</v>
      </c>
      <c r="C16" s="1" t="s">
        <v>107</v>
      </c>
      <c r="D16" s="2" t="s">
        <v>130</v>
      </c>
      <c r="E16" s="3">
        <v>2.9641131235642884</v>
      </c>
      <c r="F16" s="3">
        <v>4.6981240624153227</v>
      </c>
      <c r="G16" s="10">
        <v>7.2789488279226197E-3</v>
      </c>
      <c r="H16" s="10">
        <v>3.2277189747148716E-2</v>
      </c>
    </row>
    <row r="17" spans="1:8" x14ac:dyDescent="0.25">
      <c r="A17" s="1" t="s">
        <v>29</v>
      </c>
      <c r="B17" s="1" t="s">
        <v>135</v>
      </c>
      <c r="C17" s="1" t="s">
        <v>30</v>
      </c>
      <c r="D17" s="2" t="s">
        <v>130</v>
      </c>
      <c r="E17" s="3">
        <v>4.0882086123095869</v>
      </c>
      <c r="F17" s="3">
        <v>4.5323194463847116</v>
      </c>
      <c r="G17" s="10">
        <v>5.366353776523358E-6</v>
      </c>
      <c r="H17" s="10">
        <v>2.0830251019703601E-4</v>
      </c>
    </row>
    <row r="18" spans="1:8" x14ac:dyDescent="0.25">
      <c r="A18" s="1" t="s">
        <v>74</v>
      </c>
      <c r="B18" s="1" t="s">
        <v>171</v>
      </c>
      <c r="C18" s="1" t="s">
        <v>75</v>
      </c>
      <c r="D18" s="2" t="s">
        <v>111</v>
      </c>
      <c r="E18" s="3">
        <v>4.562612600705835</v>
      </c>
      <c r="F18" s="3">
        <v>4.461844846416283</v>
      </c>
      <c r="G18" s="10">
        <v>1.503939536467558E-2</v>
      </c>
      <c r="H18" s="10">
        <v>6.0810097179848938E-3</v>
      </c>
    </row>
    <row r="19" spans="1:8" x14ac:dyDescent="0.25">
      <c r="A19" s="1" t="s">
        <v>35</v>
      </c>
      <c r="B19" s="1" t="s">
        <v>140</v>
      </c>
      <c r="C19" s="1" t="s">
        <v>36</v>
      </c>
      <c r="D19" s="2" t="s">
        <v>142</v>
      </c>
      <c r="E19" s="3">
        <v>3.3588342661589294</v>
      </c>
      <c r="F19" s="3">
        <v>4.3686779691205198</v>
      </c>
      <c r="G19" s="10">
        <v>3.6112336084450601E-3</v>
      </c>
      <c r="H19" s="10">
        <v>1.8888169583661435E-2</v>
      </c>
    </row>
    <row r="20" spans="1:8" x14ac:dyDescent="0.25">
      <c r="A20" s="1" t="s">
        <v>46</v>
      </c>
      <c r="B20" s="1" t="s">
        <v>149</v>
      </c>
      <c r="C20" s="1" t="s">
        <v>47</v>
      </c>
      <c r="D20" s="2" t="s">
        <v>150</v>
      </c>
      <c r="E20" s="3">
        <v>4.3802461550648797</v>
      </c>
      <c r="F20" s="3">
        <v>4.2695895085263462</v>
      </c>
      <c r="G20" s="10">
        <v>1.2479768377470999E-2</v>
      </c>
      <c r="H20" s="10">
        <v>2.2783778126599846E-2</v>
      </c>
    </row>
    <row r="21" spans="1:8" x14ac:dyDescent="0.25">
      <c r="A21" s="1" t="s">
        <v>55</v>
      </c>
      <c r="B21" s="1" t="s">
        <v>156</v>
      </c>
      <c r="C21" s="1" t="s">
        <v>56</v>
      </c>
      <c r="D21" s="2" t="s">
        <v>130</v>
      </c>
      <c r="E21" s="3">
        <v>2.8158531990634521</v>
      </c>
      <c r="F21" s="3">
        <v>4.2474533853653753</v>
      </c>
      <c r="G21" s="10">
        <v>6.4008621100351761E-4</v>
      </c>
      <c r="H21" s="10">
        <v>9.5453835092498638E-3</v>
      </c>
    </row>
    <row r="22" spans="1:8" x14ac:dyDescent="0.25">
      <c r="A22" s="1" t="s">
        <v>101</v>
      </c>
      <c r="B22" s="1" t="s">
        <v>191</v>
      </c>
      <c r="C22" s="1" t="s">
        <v>103</v>
      </c>
      <c r="D22" s="2" t="s">
        <v>190</v>
      </c>
      <c r="E22" s="3">
        <v>3.0950536987784654</v>
      </c>
      <c r="F22" s="3">
        <v>4.1847530633861583</v>
      </c>
      <c r="G22" s="10">
        <v>1.1571853463105989E-3</v>
      </c>
      <c r="H22" s="10">
        <v>4.5925785217851526E-5</v>
      </c>
    </row>
    <row r="23" spans="1:8" x14ac:dyDescent="0.25">
      <c r="A23" s="1" t="s">
        <v>39</v>
      </c>
      <c r="B23" s="1" t="s">
        <v>144</v>
      </c>
      <c r="C23" s="1" t="s">
        <v>41</v>
      </c>
      <c r="D23" s="2" t="s">
        <v>111</v>
      </c>
      <c r="E23" s="3">
        <v>6.1897294244309098</v>
      </c>
      <c r="F23" s="3">
        <v>3.9778824663337162</v>
      </c>
      <c r="G23" s="10">
        <v>4.0227082981296279E-4</v>
      </c>
      <c r="H23" s="10">
        <v>2.6531228210077449E-2</v>
      </c>
    </row>
    <row r="24" spans="1:8" x14ac:dyDescent="0.25">
      <c r="A24" s="1" t="s">
        <v>48</v>
      </c>
      <c r="B24" s="1" t="s">
        <v>151</v>
      </c>
      <c r="C24" s="1" t="s">
        <v>50</v>
      </c>
      <c r="D24" s="2" t="s">
        <v>152</v>
      </c>
      <c r="E24" s="3">
        <v>2.0778122557246959</v>
      </c>
      <c r="F24" s="3">
        <v>3.8559235691555598</v>
      </c>
      <c r="G24" s="10">
        <v>1.295832770703567E-2</v>
      </c>
      <c r="H24" s="10">
        <v>9.0349390656041192E-5</v>
      </c>
    </row>
    <row r="25" spans="1:8" x14ac:dyDescent="0.25">
      <c r="A25" s="1" t="s">
        <v>72</v>
      </c>
      <c r="B25" s="1" t="s">
        <v>170</v>
      </c>
      <c r="C25" s="1" t="s">
        <v>73</v>
      </c>
      <c r="D25" s="2" t="s">
        <v>130</v>
      </c>
      <c r="E25" s="3">
        <v>2.3261553354469324</v>
      </c>
      <c r="F25" s="3">
        <v>3.7758561852743178</v>
      </c>
      <c r="G25" s="10">
        <v>1.3938516910404492E-3</v>
      </c>
      <c r="H25" s="10">
        <v>1.0449146735968126E-4</v>
      </c>
    </row>
    <row r="26" spans="1:8" x14ac:dyDescent="0.25">
      <c r="A26" s="1" t="s">
        <v>68</v>
      </c>
      <c r="B26" s="1" t="s">
        <v>166</v>
      </c>
      <c r="C26" s="1" t="s">
        <v>69</v>
      </c>
      <c r="D26" s="2" t="s">
        <v>167</v>
      </c>
      <c r="E26" s="3">
        <v>4.7325829948056084</v>
      </c>
      <c r="F26" s="3">
        <v>3.7198910394395548</v>
      </c>
      <c r="G26" s="10">
        <v>1.7229258058833099E-2</v>
      </c>
      <c r="H26" s="10">
        <v>1.0741206765722642E-3</v>
      </c>
    </row>
    <row r="27" spans="1:8" x14ac:dyDescent="0.25">
      <c r="A27" s="1" t="s">
        <v>11</v>
      </c>
      <c r="B27" s="1" t="s">
        <v>117</v>
      </c>
      <c r="C27" s="1" t="s">
        <v>12</v>
      </c>
      <c r="D27" s="2" t="s">
        <v>118</v>
      </c>
      <c r="E27" s="3">
        <v>3.0808751532397789</v>
      </c>
      <c r="F27" s="3">
        <v>3.6282152828935046</v>
      </c>
      <c r="G27" s="10">
        <v>2.8921875429202999E-3</v>
      </c>
      <c r="H27" s="10">
        <v>1.4067123923604088E-3</v>
      </c>
    </row>
    <row r="28" spans="1:8" x14ac:dyDescent="0.25">
      <c r="A28" s="1" t="s">
        <v>62</v>
      </c>
      <c r="B28" s="1" t="s">
        <v>161</v>
      </c>
      <c r="C28" s="1" t="s">
        <v>63</v>
      </c>
      <c r="D28" s="2" t="s">
        <v>162</v>
      </c>
      <c r="E28" s="3">
        <v>4.8404233469676008</v>
      </c>
      <c r="F28" s="3">
        <v>3.5758817804623835</v>
      </c>
      <c r="G28" s="10">
        <v>7.5177743728214183E-4</v>
      </c>
      <c r="H28" s="10">
        <v>5.015299756879082E-4</v>
      </c>
    </row>
    <row r="29" spans="1:8" x14ac:dyDescent="0.25">
      <c r="A29" s="1" t="s">
        <v>95</v>
      </c>
      <c r="B29" s="1" t="s">
        <v>185</v>
      </c>
      <c r="C29" s="1" t="s">
        <v>96</v>
      </c>
      <c r="D29" s="2" t="s">
        <v>186</v>
      </c>
      <c r="E29" s="3">
        <v>2.7871268270288612</v>
      </c>
      <c r="F29" s="3">
        <v>3.3162729583273172</v>
      </c>
      <c r="G29" s="10">
        <v>7.7816962733369389E-4</v>
      </c>
      <c r="H29" s="10">
        <v>4.8898325136558354E-2</v>
      </c>
    </row>
    <row r="30" spans="1:8" x14ac:dyDescent="0.25">
      <c r="A30" s="1" t="s">
        <v>9</v>
      </c>
      <c r="B30" s="1" t="s">
        <v>115</v>
      </c>
      <c r="C30" s="1" t="s">
        <v>10</v>
      </c>
      <c r="D30" s="2" t="s">
        <v>116</v>
      </c>
      <c r="E30" s="3">
        <v>2.5069992616802139</v>
      </c>
      <c r="F30" s="3">
        <v>3.3161109237593753</v>
      </c>
      <c r="G30" s="10">
        <v>4.9446480809518566E-3</v>
      </c>
      <c r="H30" s="10">
        <v>3.8463283030337877E-3</v>
      </c>
    </row>
    <row r="31" spans="1:8" x14ac:dyDescent="0.25">
      <c r="A31" s="1" t="s">
        <v>11</v>
      </c>
      <c r="B31" s="1" t="s">
        <v>117</v>
      </c>
      <c r="C31" s="1" t="s">
        <v>13</v>
      </c>
      <c r="D31" s="2" t="s">
        <v>119</v>
      </c>
      <c r="E31" s="3">
        <v>2.2346395260490377</v>
      </c>
      <c r="F31" s="3">
        <v>3.1180346575848059</v>
      </c>
      <c r="G31" s="10">
        <v>1.1896687048554478E-2</v>
      </c>
      <c r="H31" s="10">
        <v>1.0048654803400519E-2</v>
      </c>
    </row>
    <row r="32" spans="1:8" x14ac:dyDescent="0.25">
      <c r="A32" s="1" t="s">
        <v>64</v>
      </c>
      <c r="B32" s="1" t="s">
        <v>163</v>
      </c>
      <c r="C32" s="1" t="s">
        <v>65</v>
      </c>
      <c r="D32" s="2" t="s">
        <v>164</v>
      </c>
      <c r="E32" s="3">
        <v>2.3450280648742714</v>
      </c>
      <c r="F32" s="3">
        <v>3.0437376278841617</v>
      </c>
      <c r="G32" s="10">
        <v>1.4358246930695268E-6</v>
      </c>
      <c r="H32" s="10">
        <v>2.4154780495242317E-2</v>
      </c>
    </row>
    <row r="33" spans="1:8" x14ac:dyDescent="0.25">
      <c r="A33" s="1" t="s">
        <v>97</v>
      </c>
      <c r="B33" s="1" t="s">
        <v>187</v>
      </c>
      <c r="C33" s="1" t="s">
        <v>98</v>
      </c>
      <c r="D33" s="2" t="s">
        <v>157</v>
      </c>
      <c r="E33" s="3">
        <v>3.6229205456580256</v>
      </c>
      <c r="F33" s="3">
        <v>3.0361817321176066</v>
      </c>
      <c r="G33" s="10">
        <v>4.1081266522571519E-2</v>
      </c>
      <c r="H33" s="10">
        <v>1.6069856133101102E-3</v>
      </c>
    </row>
    <row r="34" spans="1:8" x14ac:dyDescent="0.25">
      <c r="A34" s="1" t="s">
        <v>60</v>
      </c>
      <c r="B34" s="1" t="s">
        <v>159</v>
      </c>
      <c r="C34" s="1" t="s">
        <v>61</v>
      </c>
      <c r="D34" s="2" t="s">
        <v>160</v>
      </c>
      <c r="E34" s="3">
        <v>3.1916708845993695</v>
      </c>
      <c r="F34" s="3">
        <v>3.0045273822384231</v>
      </c>
      <c r="G34" s="10">
        <v>2.608148170261471E-2</v>
      </c>
      <c r="H34" s="10">
        <v>4.4295134800726811E-2</v>
      </c>
    </row>
    <row r="35" spans="1:8" x14ac:dyDescent="0.25">
      <c r="A35" s="1" t="s">
        <v>39</v>
      </c>
      <c r="B35" s="1" t="s">
        <v>144</v>
      </c>
      <c r="C35" s="1" t="s">
        <v>40</v>
      </c>
      <c r="D35" s="2" t="s">
        <v>145</v>
      </c>
      <c r="E35" s="3">
        <v>3.4713738520561406</v>
      </c>
      <c r="F35" s="3">
        <v>2.984566847189678</v>
      </c>
      <c r="G35" s="10">
        <v>2.6134468177562434E-4</v>
      </c>
      <c r="H35" s="10">
        <v>1.3501879194829848E-2</v>
      </c>
    </row>
    <row r="36" spans="1:8" x14ac:dyDescent="0.25">
      <c r="A36" s="1" t="s">
        <v>92</v>
      </c>
      <c r="B36" s="1" t="s">
        <v>184</v>
      </c>
      <c r="C36" s="1" t="s">
        <v>93</v>
      </c>
      <c r="D36" s="2" t="s">
        <v>111</v>
      </c>
      <c r="E36" s="3">
        <v>2.4092452685661163</v>
      </c>
      <c r="F36" s="3">
        <v>2.8945913900924967</v>
      </c>
      <c r="G36" s="10">
        <v>6.9966641327552041E-3</v>
      </c>
      <c r="H36" s="10">
        <v>1.6545945351068986E-2</v>
      </c>
    </row>
    <row r="37" spans="1:8" x14ac:dyDescent="0.25">
      <c r="A37" s="1" t="s">
        <v>48</v>
      </c>
      <c r="B37" s="1" t="s">
        <v>151</v>
      </c>
      <c r="C37" s="1" t="s">
        <v>51</v>
      </c>
      <c r="D37" s="2" t="s">
        <v>152</v>
      </c>
      <c r="E37" s="3">
        <v>3.2926290304253483</v>
      </c>
      <c r="F37" s="3">
        <v>2.8742501029375203</v>
      </c>
      <c r="G37" s="10">
        <v>3.0254441702737178E-3</v>
      </c>
      <c r="H37" s="10">
        <v>4.8537813845899125E-4</v>
      </c>
    </row>
    <row r="38" spans="1:8" x14ac:dyDescent="0.25">
      <c r="A38" s="1" t="s">
        <v>37</v>
      </c>
      <c r="B38" s="1" t="s">
        <v>143</v>
      </c>
      <c r="C38" s="1" t="s">
        <v>38</v>
      </c>
      <c r="D38" s="2" t="s">
        <v>130</v>
      </c>
      <c r="E38" s="3">
        <v>3.6477030733112588</v>
      </c>
      <c r="F38" s="3">
        <v>2.8594822199290348</v>
      </c>
      <c r="G38" s="10">
        <v>2.8025464168231685E-2</v>
      </c>
      <c r="H38" s="10">
        <v>2.1478516954755288E-2</v>
      </c>
    </row>
    <row r="39" spans="1:8" x14ac:dyDescent="0.25">
      <c r="A39" s="1" t="s">
        <v>76</v>
      </c>
      <c r="B39" s="1" t="s">
        <v>172</v>
      </c>
      <c r="C39" s="1" t="s">
        <v>77</v>
      </c>
      <c r="D39" s="2" t="s">
        <v>173</v>
      </c>
      <c r="E39" s="3">
        <v>3.7749135366635738</v>
      </c>
      <c r="F39" s="3">
        <v>2.82691973364535</v>
      </c>
      <c r="G39" s="10">
        <v>6.7135119457849115E-3</v>
      </c>
      <c r="H39" s="10">
        <v>2.8997433283541527E-2</v>
      </c>
    </row>
    <row r="40" spans="1:8" x14ac:dyDescent="0.25">
      <c r="A40" s="1" t="s">
        <v>70</v>
      </c>
      <c r="B40" s="1" t="s">
        <v>168</v>
      </c>
      <c r="C40" s="1" t="s">
        <v>71</v>
      </c>
      <c r="D40" s="2" t="s">
        <v>169</v>
      </c>
      <c r="E40" s="3">
        <v>2.1475577354899507</v>
      </c>
      <c r="F40" s="3">
        <v>2.8129140397235317</v>
      </c>
      <c r="G40" s="10">
        <v>2.7257680315751414E-2</v>
      </c>
      <c r="H40" s="10">
        <v>1.0772102892488899E-2</v>
      </c>
    </row>
    <row r="41" spans="1:8" x14ac:dyDescent="0.25">
      <c r="A41" s="1" t="s">
        <v>4</v>
      </c>
      <c r="B41" s="1" t="s">
        <v>110</v>
      </c>
      <c r="C41" s="1" t="s">
        <v>6</v>
      </c>
      <c r="D41" s="2" t="s">
        <v>112</v>
      </c>
      <c r="E41" s="3">
        <v>2.9334377148276412</v>
      </c>
      <c r="F41" s="3">
        <v>2.7499014446965675</v>
      </c>
      <c r="G41" s="10">
        <v>1.4652891218664705E-3</v>
      </c>
      <c r="H41" s="10">
        <v>3.4935146634204372E-3</v>
      </c>
    </row>
    <row r="42" spans="1:8" x14ac:dyDescent="0.25">
      <c r="A42" s="1" t="s">
        <v>21</v>
      </c>
      <c r="B42" s="1" t="s">
        <v>127</v>
      </c>
      <c r="C42" s="1" t="s">
        <v>22</v>
      </c>
      <c r="D42" s="2" t="s">
        <v>128</v>
      </c>
      <c r="E42" s="3">
        <v>2.207047474962117</v>
      </c>
      <c r="F42" s="3">
        <v>2.72473982678757</v>
      </c>
      <c r="G42" s="10">
        <v>1.8881834131456294E-2</v>
      </c>
      <c r="H42" s="10">
        <v>1.5624725706449647E-3</v>
      </c>
    </row>
    <row r="43" spans="1:8" x14ac:dyDescent="0.25">
      <c r="A43" s="1" t="s">
        <v>84</v>
      </c>
      <c r="B43" s="1" t="s">
        <v>178</v>
      </c>
      <c r="C43" s="1" t="s">
        <v>85</v>
      </c>
      <c r="D43" s="2" t="s">
        <v>179</v>
      </c>
      <c r="E43" s="3">
        <v>2.6073212711416671</v>
      </c>
      <c r="F43" s="3">
        <v>2.7228372416387128</v>
      </c>
      <c r="G43" s="10">
        <v>1.1652785377392161E-2</v>
      </c>
      <c r="H43" s="10">
        <v>7.7288665105757189E-3</v>
      </c>
    </row>
    <row r="44" spans="1:8" x14ac:dyDescent="0.25">
      <c r="A44" s="1" t="s">
        <v>55</v>
      </c>
      <c r="B44" s="1" t="s">
        <v>156</v>
      </c>
      <c r="C44" s="1" t="s">
        <v>57</v>
      </c>
      <c r="D44" s="2" t="s">
        <v>157</v>
      </c>
      <c r="E44" s="3">
        <v>2.4856050163052137</v>
      </c>
      <c r="F44" s="3">
        <v>2.6936401100162608</v>
      </c>
      <c r="G44" s="10">
        <v>6.4887867646883776E-3</v>
      </c>
      <c r="H44" s="10">
        <v>1.2489754645854278E-4</v>
      </c>
    </row>
    <row r="45" spans="1:8" x14ac:dyDescent="0.25">
      <c r="A45" s="1" t="s">
        <v>19</v>
      </c>
      <c r="B45" s="1" t="s">
        <v>125</v>
      </c>
      <c r="C45" s="1" t="s">
        <v>20</v>
      </c>
      <c r="D45" s="2" t="s">
        <v>126</v>
      </c>
      <c r="E45" s="3">
        <v>3.2952602063925274</v>
      </c>
      <c r="F45" s="3">
        <v>2.6826902282236302</v>
      </c>
      <c r="G45" s="10">
        <v>2.942529905081033E-2</v>
      </c>
      <c r="H45" s="10">
        <v>1.1881014697500046E-2</v>
      </c>
    </row>
    <row r="46" spans="1:8" x14ac:dyDescent="0.25">
      <c r="A46" s="1" t="s">
        <v>42</v>
      </c>
      <c r="B46" s="1" t="s">
        <v>146</v>
      </c>
      <c r="C46" s="1" t="s">
        <v>43</v>
      </c>
      <c r="D46" s="2" t="s">
        <v>147</v>
      </c>
      <c r="E46" s="3">
        <v>4.2762463439912466</v>
      </c>
      <c r="F46" s="3">
        <v>2.652814147570032</v>
      </c>
      <c r="G46" s="10">
        <v>4.594674942275813E-4</v>
      </c>
      <c r="H46" s="10">
        <v>2.0025334579854607E-3</v>
      </c>
    </row>
    <row r="47" spans="1:8" x14ac:dyDescent="0.25">
      <c r="A47" s="1" t="s">
        <v>58</v>
      </c>
      <c r="B47" s="1" t="s">
        <v>158</v>
      </c>
      <c r="C47" s="1" t="s">
        <v>59</v>
      </c>
      <c r="D47" s="2" t="s">
        <v>130</v>
      </c>
      <c r="E47" s="3">
        <v>2.3685786801796227</v>
      </c>
      <c r="F47" s="3">
        <v>2.6495447585600767</v>
      </c>
      <c r="G47" s="10">
        <v>1.1817281838375888E-2</v>
      </c>
      <c r="H47" s="10">
        <v>3.9446307272143722E-3</v>
      </c>
    </row>
    <row r="48" spans="1:8" x14ac:dyDescent="0.25">
      <c r="A48" s="1" t="s">
        <v>89</v>
      </c>
      <c r="B48" s="1" t="s">
        <v>181</v>
      </c>
      <c r="C48" s="1" t="s">
        <v>91</v>
      </c>
      <c r="D48" s="2" t="s">
        <v>183</v>
      </c>
      <c r="E48" s="3">
        <v>2.1151126156220963</v>
      </c>
      <c r="F48" s="3">
        <v>2.6133752251161368</v>
      </c>
      <c r="G48" s="10">
        <v>1.0897236577415977E-2</v>
      </c>
      <c r="H48" s="10">
        <v>1.8344788656111759E-2</v>
      </c>
    </row>
    <row r="49" spans="1:8" x14ac:dyDescent="0.25">
      <c r="A49" s="1" t="s">
        <v>92</v>
      </c>
      <c r="B49" s="1" t="s">
        <v>184</v>
      </c>
      <c r="C49" s="1" t="s">
        <v>94</v>
      </c>
      <c r="D49" s="2" t="s">
        <v>111</v>
      </c>
      <c r="E49" s="3">
        <v>3.0429164958466539</v>
      </c>
      <c r="F49" s="3">
        <v>2.5912307509984496</v>
      </c>
      <c r="G49" s="10">
        <v>2.5484355731849859E-2</v>
      </c>
      <c r="H49" s="10">
        <v>1.531626203124232E-2</v>
      </c>
    </row>
    <row r="50" spans="1:8" x14ac:dyDescent="0.25">
      <c r="A50" s="1" t="s">
        <v>15</v>
      </c>
      <c r="B50" s="1" t="s">
        <v>121</v>
      </c>
      <c r="C50" s="1" t="s">
        <v>16</v>
      </c>
      <c r="D50" s="2" t="s">
        <v>122</v>
      </c>
      <c r="E50" s="3">
        <v>2.122604164869605</v>
      </c>
      <c r="F50" s="3">
        <v>2.4138970433242246</v>
      </c>
      <c r="G50" s="10">
        <v>1.8803835221985594E-2</v>
      </c>
      <c r="H50" s="10">
        <v>2.4743734169390902E-3</v>
      </c>
    </row>
    <row r="51" spans="1:8" x14ac:dyDescent="0.25">
      <c r="A51" s="1" t="s">
        <v>89</v>
      </c>
      <c r="B51" s="1" t="s">
        <v>181</v>
      </c>
      <c r="C51" s="1" t="s">
        <v>90</v>
      </c>
      <c r="D51" s="2" t="s">
        <v>182</v>
      </c>
      <c r="E51" s="3">
        <v>2.0384825144972574</v>
      </c>
      <c r="F51" s="3">
        <v>2.3986772927548445</v>
      </c>
      <c r="G51" s="10">
        <v>2.2515741809915075E-3</v>
      </c>
      <c r="H51" s="10">
        <v>2.3582090150342317E-3</v>
      </c>
    </row>
    <row r="52" spans="1:8" x14ac:dyDescent="0.25">
      <c r="A52" s="1" t="s">
        <v>52</v>
      </c>
      <c r="B52" s="1" t="s">
        <v>153</v>
      </c>
      <c r="C52" s="1" t="s">
        <v>53</v>
      </c>
      <c r="D52" s="2" t="s">
        <v>154</v>
      </c>
      <c r="E52" s="3">
        <v>2.1423610452912523</v>
      </c>
      <c r="F52" s="3">
        <v>2.3957536773573329</v>
      </c>
      <c r="G52" s="10">
        <v>5.3827443595654018E-3</v>
      </c>
      <c r="H52" s="10">
        <v>1.7400625017945169E-2</v>
      </c>
    </row>
    <row r="53" spans="1:8" x14ac:dyDescent="0.25">
      <c r="A53" s="1" t="s">
        <v>108</v>
      </c>
      <c r="B53" s="1" t="s">
        <v>196</v>
      </c>
      <c r="C53" s="1" t="s">
        <v>109</v>
      </c>
      <c r="D53" s="2" t="s">
        <v>197</v>
      </c>
      <c r="E53" s="3">
        <v>2.8235433087809469</v>
      </c>
      <c r="F53" s="3">
        <v>2.3106537536600422</v>
      </c>
      <c r="G53" s="10">
        <v>1.1697255811825619E-5</v>
      </c>
      <c r="H53" s="10">
        <v>7.868101760722954E-3</v>
      </c>
    </row>
    <row r="54" spans="1:8" x14ac:dyDescent="0.25">
      <c r="A54" s="1" t="s">
        <v>4</v>
      </c>
      <c r="B54" s="1" t="s">
        <v>110</v>
      </c>
      <c r="C54" s="1" t="s">
        <v>5</v>
      </c>
      <c r="D54" s="2" t="s">
        <v>111</v>
      </c>
      <c r="E54" s="3">
        <v>3.9593940632821494</v>
      </c>
      <c r="F54" s="3">
        <v>2.2338343085837535</v>
      </c>
      <c r="G54" s="10">
        <v>3.7106565414026543E-2</v>
      </c>
      <c r="H54" s="10">
        <v>7.589935264349046E-3</v>
      </c>
    </row>
    <row r="55" spans="1:8" x14ac:dyDescent="0.25">
      <c r="A55" s="1" t="s">
        <v>82</v>
      </c>
      <c r="B55" s="1" t="s">
        <v>176</v>
      </c>
      <c r="C55" s="1" t="s">
        <v>83</v>
      </c>
      <c r="D55" s="2" t="s">
        <v>177</v>
      </c>
      <c r="E55" s="3">
        <v>2.1930022835116194</v>
      </c>
      <c r="F55" s="3">
        <v>2.2181026983739729</v>
      </c>
      <c r="G55" s="10">
        <v>1.1438617776200376E-2</v>
      </c>
      <c r="H55" s="10">
        <v>4.0610826959265661E-3</v>
      </c>
    </row>
    <row r="56" spans="1:8" x14ac:dyDescent="0.25">
      <c r="A56" s="1" t="s">
        <v>78</v>
      </c>
      <c r="B56" s="1" t="s">
        <v>174</v>
      </c>
      <c r="C56" s="1" t="s">
        <v>79</v>
      </c>
      <c r="D56" s="2" t="s">
        <v>130</v>
      </c>
      <c r="E56" s="3">
        <v>2.000979099876504</v>
      </c>
      <c r="F56" s="3">
        <v>2.2071010584049806</v>
      </c>
      <c r="G56" s="10">
        <v>2.0173992994855609E-2</v>
      </c>
      <c r="H56" s="10">
        <v>3.0667770566745838E-2</v>
      </c>
    </row>
    <row r="57" spans="1:8" x14ac:dyDescent="0.25">
      <c r="A57" s="1" t="s">
        <v>66</v>
      </c>
      <c r="B57" s="1" t="s">
        <v>165</v>
      </c>
      <c r="C57" s="1" t="s">
        <v>67</v>
      </c>
      <c r="D57" s="2" t="s">
        <v>111</v>
      </c>
      <c r="E57" s="3">
        <v>3.3873725201145852</v>
      </c>
      <c r="F57" s="3">
        <v>2.2027784535541106</v>
      </c>
      <c r="G57" s="10">
        <v>6.3181482123541369E-3</v>
      </c>
      <c r="H57" s="10">
        <v>1.4012191302305846E-2</v>
      </c>
    </row>
    <row r="58" spans="1:8" x14ac:dyDescent="0.25">
      <c r="A58" s="1" t="s">
        <v>33</v>
      </c>
      <c r="B58" s="1" t="s">
        <v>138</v>
      </c>
      <c r="C58" s="1" t="s">
        <v>34</v>
      </c>
      <c r="D58" s="2" t="s">
        <v>139</v>
      </c>
      <c r="E58" s="3">
        <v>3.8256744004110512</v>
      </c>
      <c r="F58" s="3">
        <v>2.1852189504531934</v>
      </c>
      <c r="G58" s="10">
        <v>1.4081706132133167E-2</v>
      </c>
      <c r="H58" s="10">
        <v>1.8774974495109929E-2</v>
      </c>
    </row>
    <row r="59" spans="1:8" x14ac:dyDescent="0.25">
      <c r="A59" s="1" t="s">
        <v>44</v>
      </c>
      <c r="B59" s="1" t="s">
        <v>148</v>
      </c>
      <c r="C59" s="1" t="s">
        <v>45</v>
      </c>
      <c r="D59" s="2" t="s">
        <v>126</v>
      </c>
      <c r="E59" s="3">
        <v>2.6410571096251703</v>
      </c>
      <c r="F59" s="3">
        <v>2.1260731145950409</v>
      </c>
      <c r="G59" s="10">
        <v>3.4864566566911698E-2</v>
      </c>
      <c r="H59" s="10">
        <v>2.4174521188500237E-2</v>
      </c>
    </row>
    <row r="60" spans="1:8" x14ac:dyDescent="0.25">
      <c r="A60" s="1" t="s">
        <v>25</v>
      </c>
      <c r="B60" s="1" t="s">
        <v>131</v>
      </c>
      <c r="C60" s="1" t="s">
        <v>26</v>
      </c>
      <c r="D60" s="2" t="s">
        <v>132</v>
      </c>
      <c r="E60" s="3">
        <v>2.8389124727234138</v>
      </c>
      <c r="F60" s="3">
        <v>2.1157915230579967</v>
      </c>
      <c r="G60" s="10">
        <v>2.2738373377699149E-5</v>
      </c>
      <c r="H60" s="10">
        <v>2.8518574224956849E-3</v>
      </c>
    </row>
    <row r="61" spans="1:8" x14ac:dyDescent="0.25">
      <c r="A61" s="1" t="s">
        <v>86</v>
      </c>
      <c r="B61" s="1" t="s">
        <v>180</v>
      </c>
      <c r="C61" s="1" t="s">
        <v>88</v>
      </c>
      <c r="D61" s="2" t="s">
        <v>111</v>
      </c>
      <c r="E61" s="3">
        <v>3.1451202123862583</v>
      </c>
      <c r="F61" s="3">
        <v>2.0717737399999478</v>
      </c>
      <c r="G61" s="10">
        <v>2.9748332273688317E-3</v>
      </c>
      <c r="H61" s="10">
        <v>3.3783465856625387E-2</v>
      </c>
    </row>
    <row r="62" spans="1:8" x14ac:dyDescent="0.25">
      <c r="A62" s="1" t="s">
        <v>99</v>
      </c>
      <c r="B62" s="1" t="s">
        <v>189</v>
      </c>
      <c r="C62" s="1" t="s">
        <v>100</v>
      </c>
      <c r="D62" s="2" t="s">
        <v>190</v>
      </c>
      <c r="E62" s="3">
        <v>2.0482735776617966</v>
      </c>
      <c r="F62" s="3">
        <v>2.0591164704496778</v>
      </c>
      <c r="G62" s="10">
        <v>4.3289993749568649E-4</v>
      </c>
      <c r="H62" s="10">
        <v>5.0704544602120415E-3</v>
      </c>
    </row>
    <row r="63" spans="1:8" x14ac:dyDescent="0.25">
      <c r="A63" s="1" t="s">
        <v>86</v>
      </c>
      <c r="B63" s="1" t="s">
        <v>180</v>
      </c>
      <c r="C63" s="1" t="s">
        <v>87</v>
      </c>
      <c r="D63" s="2" t="s">
        <v>126</v>
      </c>
      <c r="E63" s="3">
        <v>2.1534920690047792</v>
      </c>
      <c r="F63" s="3">
        <v>2.0334748173667059</v>
      </c>
      <c r="G63" s="10">
        <v>2.8038638983247341E-4</v>
      </c>
      <c r="H63" s="10">
        <v>6.8080590284502578E-3</v>
      </c>
    </row>
    <row r="64" spans="1:8" x14ac:dyDescent="0.25">
      <c r="A64" s="1" t="s">
        <v>31</v>
      </c>
      <c r="B64" s="1" t="s">
        <v>136</v>
      </c>
      <c r="C64" s="1" t="s">
        <v>32</v>
      </c>
      <c r="D64" s="2" t="s">
        <v>137</v>
      </c>
      <c r="E64" s="3">
        <v>2.2636678121964722</v>
      </c>
      <c r="F64" s="3">
        <v>2.0206052822681597</v>
      </c>
      <c r="G64" s="10">
        <v>8.4204480851840929E-3</v>
      </c>
      <c r="H64" s="10">
        <v>5.7906634681993393E-3</v>
      </c>
    </row>
    <row r="65" spans="1:8" x14ac:dyDescent="0.25">
      <c r="A65" s="1" t="s">
        <v>31</v>
      </c>
      <c r="B65" s="1" t="s">
        <v>136</v>
      </c>
      <c r="C65" s="1" t="s">
        <v>32</v>
      </c>
      <c r="D65" s="2" t="s">
        <v>137</v>
      </c>
      <c r="E65" s="3">
        <v>2.88404612730469</v>
      </c>
      <c r="F65" s="3">
        <v>2.0173556022363477</v>
      </c>
      <c r="G65" s="10">
        <v>4.5475206828270345E-2</v>
      </c>
      <c r="H65" s="10">
        <v>8.6042218255103654E-3</v>
      </c>
    </row>
    <row r="66" spans="1:8" x14ac:dyDescent="0.25">
      <c r="A66" s="1" t="s">
        <v>104</v>
      </c>
      <c r="B66" s="1" t="s">
        <v>193</v>
      </c>
      <c r="C66" s="1" t="s">
        <v>105</v>
      </c>
      <c r="D66" s="2" t="s">
        <v>194</v>
      </c>
      <c r="E66" s="3">
        <v>2.5557633736773422</v>
      </c>
      <c r="F66" s="3">
        <v>2.0164719427445084</v>
      </c>
      <c r="G66" s="10">
        <v>1.203375433236146E-3</v>
      </c>
      <c r="H66" s="10">
        <v>1.2042505662807233E-2</v>
      </c>
    </row>
  </sheetData>
  <sortState ref="A3:H66">
    <sortCondition descending="1" ref="F3:F66"/>
    <sortCondition descending="1" ref="E3:E66"/>
  </sortState>
  <mergeCells count="6">
    <mergeCell ref="G1:H1"/>
    <mergeCell ref="E1:F1"/>
    <mergeCell ref="A1:A2"/>
    <mergeCell ref="B1:B2"/>
    <mergeCell ref="C1:C2"/>
    <mergeCell ref="D1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Dataset EV4 legend</vt:lpstr>
      <vt:lpstr>WT HU response </vt:lpstr>
      <vt:lpstr>Mec1A-dep HU only</vt:lpstr>
      <vt:lpstr>Mec1A-dep async only</vt:lpstr>
      <vt:lpstr>Mec1A-depend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Poli</dc:creator>
  <cp:lastModifiedBy>Jerome Poli</cp:lastModifiedBy>
  <dcterms:created xsi:type="dcterms:W3CDTF">2020-04-17T12:36:50Z</dcterms:created>
  <dcterms:modified xsi:type="dcterms:W3CDTF">2021-09-06T11:30:41Z</dcterms:modified>
</cp:coreProperties>
</file>